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nemertens/Documents/CNCR/CH.1/Ch1.Hipp/2024 Second revision /revison adjustments/"/>
    </mc:Choice>
  </mc:AlternateContent>
  <xr:revisionPtr revIDLastSave="0" documentId="8_{405B6E36-7A27-FD49-A0C8-9FBE5A4513F7}" xr6:coauthVersionLast="47" xr6:coauthVersionMax="47" xr10:uidLastSave="{00000000-0000-0000-0000-000000000000}"/>
  <bookViews>
    <workbookView xWindow="0" yWindow="500" windowWidth="28800" windowHeight="16260" activeTab="4" xr2:uid="{39DC9571-F483-4D45-B993-223E257E70D4}"/>
  </bookViews>
  <sheets>
    <sheet name="Fig1" sheetId="1" r:id="rId1"/>
    <sheet name="Fig2" sheetId="2" r:id="rId2"/>
    <sheet name="Fig3" sheetId="3" r:id="rId3"/>
    <sheet name="Fig4" sheetId="13" r:id="rId4"/>
    <sheet name="Fig.S2" sheetId="10" r:id="rId5"/>
    <sheet name="Fig.S4" sheetId="14" r:id="rId6"/>
    <sheet name="Miscalleneous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14" l="1"/>
  <c r="E43" i="14"/>
  <c r="J43" i="14" s="1"/>
  <c r="E42" i="14"/>
  <c r="J42" i="14" s="1"/>
  <c r="E41" i="14"/>
  <c r="J41" i="14" s="1"/>
  <c r="E40" i="14"/>
  <c r="J40" i="14" s="1"/>
  <c r="M47" i="14"/>
  <c r="L47" i="14"/>
  <c r="K47" i="14"/>
  <c r="I47" i="14"/>
  <c r="H47" i="14"/>
  <c r="G47" i="14"/>
  <c r="D47" i="14"/>
  <c r="C47" i="14"/>
  <c r="M46" i="14"/>
  <c r="L46" i="14"/>
  <c r="K46" i="14"/>
  <c r="I46" i="14"/>
  <c r="H46" i="14"/>
  <c r="G46" i="14"/>
  <c r="D46" i="14"/>
  <c r="C46" i="14"/>
  <c r="J44" i="14"/>
  <c r="F35" i="14"/>
  <c r="M36" i="14"/>
  <c r="L36" i="14"/>
  <c r="K36" i="14"/>
  <c r="J36" i="14"/>
  <c r="I36" i="14"/>
  <c r="H36" i="14"/>
  <c r="G36" i="14"/>
  <c r="E36" i="14"/>
  <c r="C36" i="14"/>
  <c r="M35" i="14"/>
  <c r="L35" i="14"/>
  <c r="K35" i="14"/>
  <c r="J35" i="14"/>
  <c r="I35" i="14"/>
  <c r="H35" i="14"/>
  <c r="G35" i="14"/>
  <c r="C35" i="14"/>
  <c r="E47" i="14" l="1"/>
  <c r="E46" i="14"/>
  <c r="F46" i="14"/>
  <c r="J47" i="14"/>
  <c r="F47" i="14"/>
  <c r="J46" i="14"/>
  <c r="E35" i="14"/>
  <c r="F36" i="14"/>
  <c r="G46" i="13" l="1"/>
  <c r="E44" i="13"/>
  <c r="G47" i="13" l="1"/>
  <c r="D47" i="13"/>
  <c r="C47" i="13"/>
  <c r="F46" i="13"/>
  <c r="D46" i="13"/>
  <c r="C46" i="13"/>
  <c r="F44" i="13"/>
  <c r="F43" i="13"/>
  <c r="E43" i="13"/>
  <c r="F42" i="13"/>
  <c r="E42" i="13"/>
  <c r="F41" i="13"/>
  <c r="E41" i="13"/>
  <c r="F40" i="13"/>
  <c r="F47" i="13" s="1"/>
  <c r="E40" i="13"/>
  <c r="C35" i="13"/>
  <c r="C36" i="13"/>
  <c r="L36" i="13"/>
  <c r="K36" i="13"/>
  <c r="J36" i="13"/>
  <c r="I36" i="13"/>
  <c r="G36" i="13"/>
  <c r="F36" i="13"/>
  <c r="E36" i="13"/>
  <c r="D36" i="13"/>
  <c r="L35" i="13"/>
  <c r="K35" i="13"/>
  <c r="J35" i="13"/>
  <c r="I35" i="13"/>
  <c r="G35" i="13"/>
  <c r="F35" i="13"/>
  <c r="E35" i="13"/>
  <c r="D35" i="13"/>
  <c r="E47" i="13" l="1"/>
  <c r="E46" i="13"/>
  <c r="C13" i="8"/>
  <c r="C12" i="8"/>
  <c r="C11" i="8"/>
  <c r="H27" i="10" l="1"/>
  <c r="G27" i="10"/>
  <c r="F27" i="10"/>
  <c r="E27" i="10"/>
  <c r="H25" i="10"/>
  <c r="G25" i="10"/>
  <c r="F25" i="10"/>
  <c r="E25" i="10"/>
  <c r="H24" i="10"/>
  <c r="G24" i="10"/>
  <c r="F24" i="10"/>
  <c r="E24" i="10"/>
  <c r="H23" i="10"/>
  <c r="G23" i="10"/>
  <c r="F23" i="10"/>
  <c r="E23" i="10"/>
  <c r="P42" i="1"/>
  <c r="P40" i="1"/>
  <c r="P39" i="1"/>
  <c r="H46" i="2" l="1"/>
  <c r="H37" i="2"/>
  <c r="H21" i="2"/>
  <c r="H19" i="2"/>
  <c r="H14" i="2"/>
  <c r="E48" i="2"/>
  <c r="F48" i="2"/>
  <c r="G48" i="2"/>
  <c r="E49" i="2"/>
  <c r="F49" i="2"/>
  <c r="G49" i="2"/>
  <c r="E50" i="2"/>
  <c r="F50" i="2"/>
  <c r="G50" i="2"/>
  <c r="E52" i="2"/>
  <c r="F52" i="2"/>
  <c r="G52" i="2"/>
  <c r="D52" i="2"/>
  <c r="D50" i="2"/>
  <c r="D49" i="2"/>
  <c r="D48" i="2"/>
  <c r="H50" i="1"/>
  <c r="H49" i="1"/>
  <c r="K58" i="1"/>
  <c r="K57" i="1"/>
  <c r="L58" i="1"/>
  <c r="L57" i="1" l="1"/>
  <c r="E48" i="1"/>
  <c r="F48" i="1"/>
  <c r="G48" i="1"/>
  <c r="H48" i="1"/>
  <c r="I48" i="1"/>
  <c r="J48" i="1"/>
  <c r="E49" i="1"/>
  <c r="F49" i="1"/>
  <c r="G49" i="1"/>
  <c r="I49" i="1"/>
  <c r="J49" i="1"/>
  <c r="E50" i="1"/>
  <c r="F50" i="1"/>
  <c r="G50" i="1"/>
  <c r="I50" i="1"/>
  <c r="J50" i="1"/>
  <c r="E52" i="1"/>
  <c r="F52" i="1"/>
  <c r="G52" i="1"/>
  <c r="H52" i="1"/>
  <c r="I52" i="1"/>
  <c r="J52" i="1"/>
  <c r="K52" i="1"/>
  <c r="L52" i="1"/>
  <c r="D48" i="1"/>
  <c r="D52" i="1"/>
  <c r="D50" i="1"/>
  <c r="D49" i="1"/>
</calcChain>
</file>

<file path=xl/sharedStrings.xml><?xml version="1.0" encoding="utf-8"?>
<sst xmlns="http://schemas.openxmlformats.org/spreadsheetml/2006/main" count="690" uniqueCount="341">
  <si>
    <t>Hipp # morph</t>
  </si>
  <si>
    <t>Morph code</t>
  </si>
  <si>
    <t>File ephys</t>
  </si>
  <si>
    <t>Hipp1</t>
  </si>
  <si>
    <t>Djai_2017_3_29_S1</t>
  </si>
  <si>
    <t>'2017_03_29_s1_c1_0007.abf'</t>
  </si>
  <si>
    <t>Hipp2</t>
  </si>
  <si>
    <t>Djai_2017_3_29_S2_N1</t>
  </si>
  <si>
    <t>'2017_03_29_s2_c2_0004.abf'</t>
  </si>
  <si>
    <t>Hipp3</t>
  </si>
  <si>
    <t>Djai_2017_3_29_S2_N2</t>
  </si>
  <si>
    <t>'2017_03_29_s2_c1_0006.abf'</t>
  </si>
  <si>
    <t>Hipp4</t>
  </si>
  <si>
    <t>T_2017_03_29_S1_N1</t>
  </si>
  <si>
    <t>'2017_03_29_0295.abf'</t>
  </si>
  <si>
    <t>Hipp5</t>
  </si>
  <si>
    <t>T_2017_03_29_S1_N2</t>
  </si>
  <si>
    <t>'2017_03_29_0026.abf'</t>
  </si>
  <si>
    <t>Hipp6</t>
  </si>
  <si>
    <t>T_2017_03_29_S1_N3</t>
  </si>
  <si>
    <t>'2017_03_29_0080.abf'</t>
  </si>
  <si>
    <t>Hipp7</t>
  </si>
  <si>
    <t>T_2017_03_29_S1_N4</t>
  </si>
  <si>
    <t>'2017_03_29_0167.abf'</t>
  </si>
  <si>
    <t>Hipp8</t>
  </si>
  <si>
    <t>T_2017_03_29_S1_N5</t>
  </si>
  <si>
    <t>'2017_03_29_0195.abf'</t>
  </si>
  <si>
    <t>Hipp9</t>
  </si>
  <si>
    <t>T_2017_03_29_S2_N1</t>
  </si>
  <si>
    <t>'2017_03_30_0002.abf'</t>
  </si>
  <si>
    <t>Hipp10</t>
  </si>
  <si>
    <t>T_2017_03_29_S2_N2</t>
  </si>
  <si>
    <t>'2017_03_30_0032.abf'</t>
  </si>
  <si>
    <t>Hipp11</t>
  </si>
  <si>
    <t>T_2017_03_29_S2_N3</t>
  </si>
  <si>
    <t>'2017_03_30_0071.abf'</t>
  </si>
  <si>
    <t>Hipp12</t>
  </si>
  <si>
    <t>T_2017_03_29_S2_N4</t>
  </si>
  <si>
    <t>'2017_03_30_0100.abf'</t>
  </si>
  <si>
    <t>Hipp13</t>
  </si>
  <si>
    <t>T_2017_03_29_S3_N1</t>
  </si>
  <si>
    <t>'2017_03_30_0164.abf'</t>
  </si>
  <si>
    <t>Hipp14</t>
  </si>
  <si>
    <t>190618_02_CO1_Hip</t>
  </si>
  <si>
    <t>Hipp15</t>
  </si>
  <si>
    <t>H17.06.015.21.02.04</t>
  </si>
  <si>
    <t>H17.06.015.21.02.05</t>
  </si>
  <si>
    <t>H17.06.015.21.02.06</t>
  </si>
  <si>
    <t>Hipp16</t>
  </si>
  <si>
    <t>H20.29.184.21.41.02</t>
  </si>
  <si>
    <t>H20.29.184.21.41.03</t>
  </si>
  <si>
    <t>Hipp17</t>
  </si>
  <si>
    <t>H20.29.184.21.91.01</t>
  </si>
  <si>
    <t>Hipp18</t>
  </si>
  <si>
    <t>H21.29.198.21.01.01</t>
  </si>
  <si>
    <t>H21.29.198.21.01.01-.nwb'</t>
  </si>
  <si>
    <t>H21.29.198.21.01.03-.nwb'</t>
  </si>
  <si>
    <t>Hipp19</t>
  </si>
  <si>
    <t>H21.29.198.21.01.04</t>
  </si>
  <si>
    <t>H21.29.198.21.01.04-.nwb'</t>
  </si>
  <si>
    <t>Hipp20</t>
  </si>
  <si>
    <t>H21.29.198.21.01.05</t>
  </si>
  <si>
    <t>H21.29.198.21.01.05-.nwb'</t>
  </si>
  <si>
    <t>Hipp21</t>
  </si>
  <si>
    <t>H21.29.198.21.01.06</t>
  </si>
  <si>
    <t>H21.29.198.21.01.06-.nwb'</t>
  </si>
  <si>
    <t>Hipp22</t>
  </si>
  <si>
    <t>H21.29.198.21.01.07</t>
  </si>
  <si>
    <t>H21.29.198.21.01.07-.nwb'</t>
  </si>
  <si>
    <t>Hipp23</t>
  </si>
  <si>
    <t>H21.29.198.21.02.08</t>
  </si>
  <si>
    <t>H21.29.198.21.02.08-.nwb'</t>
  </si>
  <si>
    <t>Hipp24</t>
  </si>
  <si>
    <t>H21.29.198.21.02.09</t>
  </si>
  <si>
    <t>H21.29.198.21.02.09-.nwb'</t>
  </si>
  <si>
    <t>Hipp25</t>
  </si>
  <si>
    <t>H21.29.198.21.61.01</t>
  </si>
  <si>
    <t>'H21.29.198.21.61.01.nwb'</t>
  </si>
  <si>
    <t>Hipp26</t>
  </si>
  <si>
    <t>H21.29.198.21.61.02</t>
  </si>
  <si>
    <t>'H21.29.198.21.61.02.nwb'</t>
  </si>
  <si>
    <t>Hipp27</t>
  </si>
  <si>
    <t>H21.29.198.21.11.01</t>
  </si>
  <si>
    <t>'H21.29.198.21.11.01.nwb'</t>
  </si>
  <si>
    <t>Hipp28</t>
  </si>
  <si>
    <t>H21.29.198.21.11.02</t>
  </si>
  <si>
    <t>'H21.29.198.21.11.02.nwb'</t>
  </si>
  <si>
    <t>Hipp29</t>
  </si>
  <si>
    <t>H21.29.198.21.11.03</t>
  </si>
  <si>
    <t>'H21.29.198.21.11.03.nwb'</t>
  </si>
  <si>
    <t>Hipp30</t>
  </si>
  <si>
    <t>H21.29.198.21.11.04</t>
  </si>
  <si>
    <t>'H21.29.198.21.11.04.nwb'</t>
  </si>
  <si>
    <t>'H21.29.198.21.11.05.nwb'</t>
  </si>
  <si>
    <t>H22.29.209.21.01.02.nwb'</t>
  </si>
  <si>
    <t>H22.29.209.21.02.03.nwb'</t>
  </si>
  <si>
    <t>Hipp31</t>
  </si>
  <si>
    <t>H22.29.209.21.03.04</t>
  </si>
  <si>
    <t>H22.29.209.21.03.04.nwb'</t>
  </si>
  <si>
    <t>Hipp32</t>
  </si>
  <si>
    <t>H22.29.209.21.03.05</t>
  </si>
  <si>
    <t>H22.29.209.21.03.05.nwb'</t>
  </si>
  <si>
    <t>Hipp33</t>
  </si>
  <si>
    <t>H22.29.209.21.03.07</t>
  </si>
  <si>
    <t>H22.29.209.21.03.07.nwb'</t>
  </si>
  <si>
    <t>Hipp34</t>
  </si>
  <si>
    <t>H22.29.209.21.61.01</t>
  </si>
  <si>
    <t>'H22.29.209.21.61.01.nwb'</t>
  </si>
  <si>
    <t>Hipp35</t>
  </si>
  <si>
    <t>H22.29.209.21.61.02</t>
  </si>
  <si>
    <t>'H22.29.209.21.61.02.nwb'</t>
  </si>
  <si>
    <t>'H22.29.209.21.62.01.nwb'</t>
  </si>
  <si>
    <t>'H22.29.209.21.63.01.nwb'</t>
  </si>
  <si>
    <t># Basals</t>
  </si>
  <si>
    <t># Obliques</t>
  </si>
  <si>
    <t>#nodes per basal</t>
  </si>
  <si>
    <t>#nodes per oblique</t>
  </si>
  <si>
    <t>Rinput</t>
  </si>
  <si>
    <t>Sag peak</t>
  </si>
  <si>
    <t>Sag ratio</t>
  </si>
  <si>
    <t>Fres</t>
  </si>
  <si>
    <t>non res</t>
  </si>
  <si>
    <t>M23.29.45994.21.61.01.nwb</t>
  </si>
  <si>
    <t>M23.29.45994.21.61.02.nwb</t>
  </si>
  <si>
    <t>M23.29.45994.21.62.01.nwb</t>
  </si>
  <si>
    <t>M23.29.45994.21.03.02</t>
  </si>
  <si>
    <t>M23.29.45996.21.61.01.nwb</t>
  </si>
  <si>
    <t>M23.29.45994.21.62.03.nwb</t>
  </si>
  <si>
    <t>M23.29.45994.21.63.01.nwb</t>
  </si>
  <si>
    <t>M23.29.45994.21.03.01.nwb</t>
  </si>
  <si>
    <t>hHipp1</t>
  </si>
  <si>
    <t>hHipp2</t>
  </si>
  <si>
    <t>hHipp3</t>
  </si>
  <si>
    <t>hHipp4</t>
  </si>
  <si>
    <t>hHipp5</t>
  </si>
  <si>
    <t>hHipp6</t>
  </si>
  <si>
    <t>hHipp7</t>
  </si>
  <si>
    <t>hHipp8</t>
  </si>
  <si>
    <t>hHipp9</t>
  </si>
  <si>
    <t>hHipp10</t>
  </si>
  <si>
    <t>hHipp11</t>
  </si>
  <si>
    <t>hHipp12</t>
  </si>
  <si>
    <t>hHipp13</t>
  </si>
  <si>
    <t>hHipp14</t>
  </si>
  <si>
    <t>hHipp15</t>
  </si>
  <si>
    <t>hHipp16</t>
  </si>
  <si>
    <t>hHipp17</t>
  </si>
  <si>
    <t>hHipp18</t>
  </si>
  <si>
    <t>hHipp19</t>
  </si>
  <si>
    <t>hHipp20</t>
  </si>
  <si>
    <t>hHipp21</t>
  </si>
  <si>
    <t>hHipp22</t>
  </si>
  <si>
    <t>hHipp23</t>
  </si>
  <si>
    <t>hHipp24</t>
  </si>
  <si>
    <t>hHipp25</t>
  </si>
  <si>
    <t>hHipp26</t>
  </si>
  <si>
    <t>hHipp27</t>
  </si>
  <si>
    <t>hHipp28</t>
  </si>
  <si>
    <t>hHipp29</t>
  </si>
  <si>
    <t>hHipp30</t>
  </si>
  <si>
    <t>hHipp31</t>
  </si>
  <si>
    <t>hHipp32</t>
  </si>
  <si>
    <t>hHipp33</t>
  </si>
  <si>
    <t>hHipp34</t>
  </si>
  <si>
    <t>hHipp35</t>
  </si>
  <si>
    <t>mHipp1</t>
  </si>
  <si>
    <t>mHipp2</t>
  </si>
  <si>
    <t>mHipp3</t>
  </si>
  <si>
    <t>mHipp4</t>
  </si>
  <si>
    <t>mHipp5</t>
  </si>
  <si>
    <t>mHipp6</t>
  </si>
  <si>
    <t>mHipp7</t>
  </si>
  <si>
    <t>mHipp8</t>
  </si>
  <si>
    <t>mHipp9</t>
  </si>
  <si>
    <t>mHipp10</t>
  </si>
  <si>
    <t>mHipp11</t>
  </si>
  <si>
    <t>mHipp12</t>
  </si>
  <si>
    <t>mHipp13</t>
  </si>
  <si>
    <t>mHipp14</t>
  </si>
  <si>
    <t>mHipp15</t>
  </si>
  <si>
    <t>mHipp16</t>
  </si>
  <si>
    <t>mHipp17</t>
  </si>
  <si>
    <t>fraction in SP</t>
  </si>
  <si>
    <t>Distance 1st bifurcation (μm)</t>
  </si>
  <si>
    <t>#obliques</t>
  </si>
  <si>
    <t>F res. (Hz)</t>
  </si>
  <si>
    <t>Sag peak (mV)</t>
  </si>
  <si>
    <t>sag ratio</t>
  </si>
  <si>
    <t xml:space="preserve">Basal: nodes per branch </t>
  </si>
  <si>
    <t>Obl: nodes per branch</t>
  </si>
  <si>
    <t>Threshold (mV)</t>
  </si>
  <si>
    <t>Amplitude (mV)</t>
  </si>
  <si>
    <t>Halfwidth (ms)</t>
  </si>
  <si>
    <t>Upstroke (mV/ms)</t>
  </si>
  <si>
    <t>Downstroke (mV/ms)</t>
  </si>
  <si>
    <t>Up/downratio</t>
  </si>
  <si>
    <t>soma-SR (μm)</t>
  </si>
  <si>
    <t>#bifurcations trunk (first 200 μm)</t>
  </si>
  <si>
    <t>Rheobase (pA)</t>
  </si>
  <si>
    <t>ZD</t>
  </si>
  <si>
    <t>control</t>
  </si>
  <si>
    <t>zd</t>
  </si>
  <si>
    <t>NWB_H22.29.209.21.02.03.mat</t>
  </si>
  <si>
    <t>NWB_H22.29.209.21.63.01.mat</t>
  </si>
  <si>
    <t>NWB_H21.29.202.11.01.05.mat</t>
  </si>
  <si>
    <t>EC</t>
  </si>
  <si>
    <t>H</t>
  </si>
  <si>
    <t>area</t>
  </si>
  <si>
    <t>NWB_H21.29.205.11.01.03.mat</t>
  </si>
  <si>
    <t>T</t>
  </si>
  <si>
    <t>F</t>
  </si>
  <si>
    <t>NWB_H22.29.210.11.01.03.mat</t>
  </si>
  <si>
    <t>NWB_H22.29.210.11.61.06.mat</t>
  </si>
  <si>
    <t>example cell</t>
  </si>
  <si>
    <t>M23.29.45994.21.62.02.nwb</t>
  </si>
  <si>
    <t>M23.29.45995.21.62.01.nwb</t>
  </si>
  <si>
    <t>M23.29.45995.21.62.02.nwb</t>
  </si>
  <si>
    <t>M23.29.45995.21.01.01.nwb</t>
  </si>
  <si>
    <t>M23.29.45995.21.01.02.nwb</t>
  </si>
  <si>
    <t>M23.29.45992.11.21.nwb</t>
  </si>
  <si>
    <t>M23.29.45992.11.22.nwb</t>
  </si>
  <si>
    <t>M23.29.45992.21.01.01.nwb</t>
  </si>
  <si>
    <t>M23.29.45992.21.01.06.nwb</t>
  </si>
  <si>
    <t>Human</t>
  </si>
  <si>
    <t>Soma_surface</t>
  </si>
  <si>
    <t>Patchseq</t>
  </si>
  <si>
    <t>TDL total (mm)</t>
  </si>
  <si>
    <t>TDL basals (mm)</t>
  </si>
  <si>
    <t>TDL obl (mm)</t>
  </si>
  <si>
    <t>Apical trunk (mm)</t>
  </si>
  <si>
    <t>TDL apical (mm)</t>
  </si>
  <si>
    <t># proximal obliques</t>
  </si>
  <si>
    <t>median</t>
  </si>
  <si>
    <t>1st Q</t>
  </si>
  <si>
    <t>3rd Q</t>
  </si>
  <si>
    <t>count</t>
  </si>
  <si>
    <t xml:space="preserve">average </t>
  </si>
  <si>
    <t>stdev</t>
  </si>
  <si>
    <t>avg</t>
  </si>
  <si>
    <t>n.a.</t>
  </si>
  <si>
    <t>Stratum Pyramidale dimensions</t>
  </si>
  <si>
    <t>case2</t>
  </si>
  <si>
    <t>case1</t>
  </si>
  <si>
    <t>case3</t>
  </si>
  <si>
    <t>case4</t>
  </si>
  <si>
    <t>case5</t>
  </si>
  <si>
    <t>1st Quartile</t>
  </si>
  <si>
    <t>3rd Quartile</t>
  </si>
  <si>
    <t>soma diameter</t>
  </si>
  <si>
    <t>Mertens/deKock</t>
  </si>
  <si>
    <t>Fig.1H</t>
  </si>
  <si>
    <t>TDL</t>
  </si>
  <si>
    <t>M</t>
  </si>
  <si>
    <t>case6</t>
  </si>
  <si>
    <t>Branch</t>
  </si>
  <si>
    <t>Complete</t>
  </si>
  <si>
    <t xml:space="preserve">No obliques </t>
  </si>
  <si>
    <t>No basals</t>
  </si>
  <si>
    <t>Name</t>
  </si>
  <si>
    <t>subunits (m)</t>
  </si>
  <si>
    <t>Synapses (S)</t>
  </si>
  <si>
    <t>K</t>
  </si>
  <si>
    <t>D</t>
  </si>
  <si>
    <t>Capacity (Bn)</t>
  </si>
  <si>
    <t xml:space="preserve"> Capacity (Bn)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average</t>
  </si>
  <si>
    <t>S</t>
  </si>
  <si>
    <t>Number of synapses (sum)</t>
  </si>
  <si>
    <t>spines / micron</t>
  </si>
  <si>
    <t>Formula</t>
  </si>
  <si>
    <t>Basal</t>
  </si>
  <si>
    <t>2.43 * tdl basal</t>
  </si>
  <si>
    <t>Javier &amp; Ruth</t>
  </si>
  <si>
    <t>Tuft &amp; oblique</t>
  </si>
  <si>
    <t>2.47*tdl</t>
  </si>
  <si>
    <t>Trunk</t>
  </si>
  <si>
    <t>2.7*tdl trunk</t>
  </si>
  <si>
    <t>synapses total</t>
  </si>
  <si>
    <t>total sum above</t>
  </si>
  <si>
    <t>synapse per subunit</t>
  </si>
  <si>
    <t>synapses / subunit</t>
  </si>
  <si>
    <t>s / m</t>
  </si>
  <si>
    <t xml:space="preserve">number of connected cells </t>
  </si>
  <si>
    <t>synapses / 5</t>
  </si>
  <si>
    <t>s / 5</t>
  </si>
  <si>
    <t>5 contactpoints per connection</t>
  </si>
  <si>
    <t>Hunt et al., 2018</t>
  </si>
  <si>
    <t xml:space="preserve">m </t>
  </si>
  <si>
    <t xml:space="preserve">subunits </t>
  </si>
  <si>
    <t>specific per cell</t>
  </si>
  <si>
    <t>m = #obliques + #basals + #tufts</t>
  </si>
  <si>
    <t>for graph ([2:50])</t>
  </si>
  <si>
    <t>Number</t>
  </si>
  <si>
    <t>M1</t>
  </si>
  <si>
    <t>Cell7</t>
  </si>
  <si>
    <t>M2</t>
  </si>
  <si>
    <t>Cell23</t>
  </si>
  <si>
    <t>M3</t>
  </si>
  <si>
    <t>Cell26</t>
  </si>
  <si>
    <t>M4</t>
  </si>
  <si>
    <t>Cell25</t>
  </si>
  <si>
    <t>M5</t>
  </si>
  <si>
    <t>Cell9</t>
  </si>
  <si>
    <t>normal</t>
  </si>
  <si>
    <t>terminal branches instead of trees</t>
  </si>
  <si>
    <t>#synapses per connection 1.2 instead of 5</t>
  </si>
  <si>
    <t>both contacts 1.2 &amp; terminal branches</t>
  </si>
  <si>
    <t>cell</t>
  </si>
  <si>
    <t>D (s / 5)</t>
  </si>
  <si>
    <t>D (s / 1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82">
    <xf numFmtId="0" fontId="0" fillId="0" borderId="0" xfId="0"/>
    <xf numFmtId="2" fontId="0" fillId="0" borderId="1" xfId="0" applyNumberFormat="1" applyBorder="1"/>
    <xf numFmtId="2" fontId="0" fillId="0" borderId="2" xfId="0" applyNumberFormat="1" applyBorder="1"/>
    <xf numFmtId="2" fontId="3" fillId="0" borderId="2" xfId="0" applyNumberFormat="1" applyFont="1" applyBorder="1" applyAlignment="1">
      <alignment wrapText="1"/>
    </xf>
    <xf numFmtId="2" fontId="0" fillId="0" borderId="4" xfId="0" applyNumberFormat="1" applyBorder="1"/>
    <xf numFmtId="2" fontId="3" fillId="0" borderId="3" xfId="0" applyNumberFormat="1" applyFont="1" applyBorder="1"/>
    <xf numFmtId="2" fontId="2" fillId="0" borderId="0" xfId="0" applyNumberFormat="1" applyFont="1"/>
    <xf numFmtId="2" fontId="2" fillId="0" borderId="4" xfId="0" applyNumberFormat="1" applyFont="1" applyBorder="1"/>
    <xf numFmtId="2" fontId="0" fillId="0" borderId="0" xfId="0" applyNumberFormat="1"/>
    <xf numFmtId="0" fontId="0" fillId="0" borderId="9" xfId="0" applyBorder="1"/>
    <xf numFmtId="2" fontId="4" fillId="0" borderId="0" xfId="0" applyNumberFormat="1" applyFont="1"/>
    <xf numFmtId="2" fontId="4" fillId="0" borderId="0" xfId="0" applyNumberFormat="1" applyFont="1" applyAlignment="1">
      <alignment horizontal="center"/>
    </xf>
    <xf numFmtId="0" fontId="7" fillId="0" borderId="0" xfId="0" applyFont="1"/>
    <xf numFmtId="2" fontId="0" fillId="0" borderId="0" xfId="0" applyNumberFormat="1" applyAlignment="1">
      <alignment horizontal="center"/>
    </xf>
    <xf numFmtId="0" fontId="3" fillId="0" borderId="0" xfId="0" applyFont="1"/>
    <xf numFmtId="2" fontId="7" fillId="0" borderId="1" xfId="0" applyNumberFormat="1" applyFont="1" applyBorder="1"/>
    <xf numFmtId="2" fontId="7" fillId="0" borderId="2" xfId="0" applyNumberFormat="1" applyFont="1" applyBorder="1"/>
    <xf numFmtId="2" fontId="8" fillId="0" borderId="2" xfId="0" applyNumberFormat="1" applyFont="1" applyBorder="1" applyAlignment="1">
      <alignment wrapText="1"/>
    </xf>
    <xf numFmtId="2" fontId="7" fillId="0" borderId="0" xfId="0" applyNumberFormat="1" applyFont="1"/>
    <xf numFmtId="2" fontId="7" fillId="0" borderId="4" xfId="0" applyNumberFormat="1" applyFont="1" applyBorder="1"/>
    <xf numFmtId="0" fontId="7" fillId="3" borderId="0" xfId="0" applyFont="1" applyFill="1"/>
    <xf numFmtId="0" fontId="7" fillId="2" borderId="0" xfId="0" applyFont="1" applyFill="1"/>
    <xf numFmtId="2" fontId="7" fillId="0" borderId="4" xfId="1" applyNumberFormat="1" applyFont="1" applyBorder="1"/>
    <xf numFmtId="2" fontId="7" fillId="0" borderId="3" xfId="0" applyNumberFormat="1" applyFont="1" applyBorder="1"/>
    <xf numFmtId="2" fontId="7" fillId="0" borderId="8" xfId="0" applyNumberFormat="1" applyFont="1" applyBorder="1"/>
    <xf numFmtId="0" fontId="7" fillId="0" borderId="5" xfId="0" applyFont="1" applyBorder="1"/>
    <xf numFmtId="0" fontId="7" fillId="0" borderId="4" xfId="0" applyFont="1" applyBorder="1"/>
    <xf numFmtId="0" fontId="7" fillId="0" borderId="8" xfId="0" applyFont="1" applyBorder="1"/>
    <xf numFmtId="2" fontId="3" fillId="4" borderId="3" xfId="0" applyNumberFormat="1" applyFont="1" applyFill="1" applyBorder="1"/>
    <xf numFmtId="2" fontId="3" fillId="4" borderId="4" xfId="0" applyNumberFormat="1" applyFont="1" applyFill="1" applyBorder="1"/>
    <xf numFmtId="2" fontId="0" fillId="4" borderId="0" xfId="0" applyNumberFormat="1" applyFill="1"/>
    <xf numFmtId="1" fontId="9" fillId="0" borderId="0" xfId="0" applyNumberFormat="1" applyFont="1" applyAlignment="1">
      <alignment horizontal="center" wrapText="1"/>
    </xf>
    <xf numFmtId="1" fontId="7" fillId="0" borderId="0" xfId="0" applyNumberFormat="1" applyFont="1" applyAlignment="1">
      <alignment horizontal="center" wrapText="1"/>
    </xf>
    <xf numFmtId="0" fontId="10" fillId="0" borderId="0" xfId="0" applyFont="1"/>
    <xf numFmtId="2" fontId="8" fillId="4" borderId="3" xfId="0" applyNumberFormat="1" applyFont="1" applyFill="1" applyBorder="1"/>
    <xf numFmtId="2" fontId="8" fillId="4" borderId="4" xfId="0" applyNumberFormat="1" applyFont="1" applyFill="1" applyBorder="1"/>
    <xf numFmtId="2" fontId="3" fillId="4" borderId="8" xfId="0" applyNumberFormat="1" applyFont="1" applyFill="1" applyBorder="1"/>
    <xf numFmtId="2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2" fontId="8" fillId="0" borderId="10" xfId="0" applyNumberFormat="1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11" fillId="0" borderId="10" xfId="0" applyNumberFormat="1" applyFont="1" applyBorder="1" applyAlignment="1">
      <alignment horizontal="center"/>
    </xf>
    <xf numFmtId="2" fontId="11" fillId="0" borderId="3" xfId="0" applyNumberFormat="1" applyFont="1" applyBorder="1"/>
    <xf numFmtId="0" fontId="3" fillId="0" borderId="10" xfId="0" applyFont="1" applyBorder="1" applyAlignment="1">
      <alignment horizontal="center"/>
    </xf>
    <xf numFmtId="0" fontId="0" fillId="0" borderId="10" xfId="0" applyBorder="1"/>
    <xf numFmtId="0" fontId="3" fillId="0" borderId="10" xfId="0" applyFont="1" applyBorder="1"/>
    <xf numFmtId="2" fontId="3" fillId="0" borderId="10" xfId="0" applyNumberFormat="1" applyFont="1" applyBorder="1"/>
    <xf numFmtId="2" fontId="7" fillId="0" borderId="0" xfId="0" applyNumberFormat="1" applyFont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" fontId="9" fillId="5" borderId="0" xfId="0" applyNumberFormat="1" applyFont="1" applyFill="1" applyAlignment="1">
      <alignment horizontal="center" wrapText="1"/>
    </xf>
    <xf numFmtId="2" fontId="7" fillId="0" borderId="3" xfId="1" applyNumberFormat="1" applyFont="1" applyBorder="1"/>
    <xf numFmtId="2" fontId="7" fillId="0" borderId="6" xfId="1" applyNumberFormat="1" applyFont="1" applyBorder="1"/>
    <xf numFmtId="2" fontId="7" fillId="0" borderId="5" xfId="1" applyNumberFormat="1" applyFont="1" applyBorder="1"/>
    <xf numFmtId="2" fontId="7" fillId="0" borderId="7" xfId="1" applyNumberFormat="1" applyFont="1" applyBorder="1"/>
    <xf numFmtId="2" fontId="7" fillId="0" borderId="4" xfId="0" quotePrefix="1" applyNumberFormat="1" applyFont="1" applyBorder="1"/>
    <xf numFmtId="2" fontId="7" fillId="0" borderId="3" xfId="0" quotePrefix="1" applyNumberFormat="1" applyFont="1" applyBorder="1"/>
    <xf numFmtId="2" fontId="7" fillId="0" borderId="7" xfId="0" applyNumberFormat="1" applyFont="1" applyBorder="1"/>
    <xf numFmtId="2" fontId="7" fillId="0" borderId="8" xfId="1" applyNumberFormat="1" applyFont="1" applyBorder="1"/>
    <xf numFmtId="2" fontId="7" fillId="0" borderId="6" xfId="0" quotePrefix="1" applyNumberFormat="1" applyFont="1" applyBorder="1"/>
    <xf numFmtId="2" fontId="7" fillId="0" borderId="5" xfId="0" quotePrefix="1" applyNumberFormat="1" applyFont="1" applyBorder="1"/>
    <xf numFmtId="164" fontId="8" fillId="0" borderId="10" xfId="0" applyNumberFormat="1" applyFont="1" applyBorder="1" applyAlignment="1">
      <alignment horizontal="center"/>
    </xf>
    <xf numFmtId="2" fontId="0" fillId="0" borderId="5" xfId="0" quotePrefix="1" applyNumberFormat="1" applyBorder="1"/>
    <xf numFmtId="2" fontId="0" fillId="0" borderId="4" xfId="0" quotePrefix="1" applyNumberFormat="1" applyBorder="1"/>
    <xf numFmtId="2" fontId="0" fillId="0" borderId="8" xfId="0" applyNumberFormat="1" applyBorder="1"/>
    <xf numFmtId="2" fontId="0" fillId="4" borderId="10" xfId="0" applyNumberFormat="1" applyFill="1" applyBorder="1" applyAlignment="1">
      <alignment horizontal="center"/>
    </xf>
    <xf numFmtId="2" fontId="1" fillId="0" borderId="3" xfId="1" applyNumberFormat="1" applyBorder="1"/>
    <xf numFmtId="2" fontId="1" fillId="0" borderId="4" xfId="1" applyNumberFormat="1" applyBorder="1"/>
    <xf numFmtId="2" fontId="1" fillId="0" borderId="4" xfId="0" applyNumberFormat="1" applyFont="1" applyBorder="1"/>
    <xf numFmtId="2" fontId="1" fillId="0" borderId="6" xfId="1" applyNumberFormat="1" applyBorder="1"/>
    <xf numFmtId="2" fontId="1" fillId="0" borderId="5" xfId="1" applyNumberFormat="1" applyBorder="1"/>
    <xf numFmtId="2" fontId="1" fillId="0" borderId="7" xfId="1" applyNumberFormat="1" applyBorder="1"/>
    <xf numFmtId="2" fontId="1" fillId="0" borderId="8" xfId="1" applyNumberFormat="1" applyBorder="1"/>
    <xf numFmtId="2" fontId="1" fillId="0" borderId="6" xfId="0" quotePrefix="1" applyNumberFormat="1" applyFont="1" applyBorder="1"/>
    <xf numFmtId="2" fontId="1" fillId="0" borderId="5" xfId="0" quotePrefix="1" applyNumberFormat="1" applyFont="1" applyBorder="1"/>
    <xf numFmtId="2" fontId="1" fillId="0" borderId="3" xfId="0" applyNumberFormat="1" applyFont="1" applyBorder="1"/>
    <xf numFmtId="2" fontId="1" fillId="0" borderId="4" xfId="0" quotePrefix="1" applyNumberFormat="1" applyFont="1" applyBorder="1"/>
    <xf numFmtId="2" fontId="1" fillId="0" borderId="3" xfId="0" quotePrefix="1" applyNumberFormat="1" applyFont="1" applyBorder="1"/>
    <xf numFmtId="2" fontId="0" fillId="0" borderId="7" xfId="0" applyNumberFormat="1" applyBorder="1"/>
    <xf numFmtId="2" fontId="0" fillId="0" borderId="3" xfId="0" applyNumberFormat="1" applyBorder="1"/>
    <xf numFmtId="2" fontId="7" fillId="0" borderId="6" xfId="0" applyNumberFormat="1" applyFont="1" applyBorder="1"/>
    <xf numFmtId="2" fontId="3" fillId="0" borderId="0" xfId="0" applyNumberFormat="1" applyFont="1" applyAlignment="1">
      <alignment horizontal="center"/>
    </xf>
    <xf numFmtId="2" fontId="0" fillId="0" borderId="11" xfId="0" applyNumberFormat="1" applyBorder="1" applyAlignment="1">
      <alignment horizontal="center"/>
    </xf>
    <xf numFmtId="2" fontId="6" fillId="0" borderId="0" xfId="0" applyNumberFormat="1" applyFont="1"/>
    <xf numFmtId="2" fontId="8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7" fillId="0" borderId="5" xfId="0" applyNumberFormat="1" applyFont="1" applyBorder="1"/>
    <xf numFmtId="2" fontId="0" fillId="0" borderId="9" xfId="0" applyNumberFormat="1" applyBorder="1" applyAlignment="1">
      <alignment wrapText="1"/>
    </xf>
    <xf numFmtId="2" fontId="3" fillId="6" borderId="4" xfId="0" applyNumberFormat="1" applyFont="1" applyFill="1" applyBorder="1"/>
    <xf numFmtId="2" fontId="3" fillId="6" borderId="4" xfId="0" quotePrefix="1" applyNumberFormat="1" applyFont="1" applyFill="1" applyBorder="1"/>
    <xf numFmtId="0" fontId="0" fillId="0" borderId="12" xfId="0" applyBorder="1"/>
    <xf numFmtId="0" fontId="0" fillId="7" borderId="1" xfId="0" applyFill="1" applyBorder="1"/>
    <xf numFmtId="0" fontId="0" fillId="7" borderId="12" xfId="0" applyFill="1" applyBorder="1"/>
    <xf numFmtId="0" fontId="0" fillId="8" borderId="1" xfId="0" applyFill="1" applyBorder="1"/>
    <xf numFmtId="0" fontId="0" fillId="8" borderId="12" xfId="0" applyFill="1" applyBorder="1"/>
    <xf numFmtId="0" fontId="3" fillId="0" borderId="1" xfId="0" applyFont="1" applyBorder="1"/>
    <xf numFmtId="0" fontId="3" fillId="0" borderId="2" xfId="0" applyFont="1" applyBorder="1"/>
    <xf numFmtId="0" fontId="0" fillId="7" borderId="2" xfId="0" applyFill="1" applyBorder="1"/>
    <xf numFmtId="0" fontId="0" fillId="8" borderId="2" xfId="0" applyFill="1" applyBorder="1"/>
    <xf numFmtId="0" fontId="0" fillId="0" borderId="5" xfId="0" applyBorder="1"/>
    <xf numFmtId="0" fontId="0" fillId="0" borderId="6" xfId="0" applyBorder="1"/>
    <xf numFmtId="0" fontId="0" fillId="0" borderId="3" xfId="0" applyBorder="1"/>
    <xf numFmtId="0" fontId="0" fillId="0" borderId="4" xfId="0" applyBorder="1"/>
    <xf numFmtId="0" fontId="0" fillId="0" borderId="13" xfId="0" applyBorder="1"/>
    <xf numFmtId="2" fontId="1" fillId="0" borderId="2" xfId="1" applyNumberFormat="1" applyBorder="1"/>
    <xf numFmtId="0" fontId="0" fillId="0" borderId="8" xfId="0" applyBorder="1"/>
    <xf numFmtId="0" fontId="0" fillId="0" borderId="7" xfId="0" applyBorder="1"/>
    <xf numFmtId="0" fontId="0" fillId="0" borderId="15" xfId="0" applyBorder="1"/>
    <xf numFmtId="2" fontId="3" fillId="0" borderId="6" xfId="0" applyNumberFormat="1" applyFont="1" applyBorder="1"/>
    <xf numFmtId="0" fontId="0" fillId="0" borderId="16" xfId="0" applyBorder="1"/>
    <xf numFmtId="0" fontId="3" fillId="0" borderId="7" xfId="0" applyFont="1" applyBorder="1"/>
    <xf numFmtId="0" fontId="0" fillId="0" borderId="17" xfId="0" applyBorder="1"/>
    <xf numFmtId="2" fontId="0" fillId="0" borderId="17" xfId="0" applyNumberFormat="1" applyBorder="1"/>
    <xf numFmtId="2" fontId="0" fillId="0" borderId="6" xfId="0" applyNumberFormat="1" applyBorder="1"/>
    <xf numFmtId="2" fontId="0" fillId="0" borderId="13" xfId="0" quotePrefix="1" applyNumberFormat="1" applyBorder="1"/>
    <xf numFmtId="2" fontId="0" fillId="0" borderId="14" xfId="0" quotePrefix="1" applyNumberFormat="1" applyBorder="1"/>
    <xf numFmtId="2" fontId="0" fillId="0" borderId="14" xfId="0" applyNumberFormat="1" applyBorder="1"/>
    <xf numFmtId="2" fontId="0" fillId="0" borderId="15" xfId="0" quotePrefix="1" applyNumberFormat="1" applyBorder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12" fillId="0" borderId="4" xfId="0" applyFont="1" applyBorder="1"/>
    <xf numFmtId="0" fontId="12" fillId="0" borderId="8" xfId="0" applyFont="1" applyBorder="1"/>
    <xf numFmtId="0" fontId="3" fillId="0" borderId="6" xfId="0" applyFont="1" applyBorder="1"/>
    <xf numFmtId="2" fontId="0" fillId="0" borderId="8" xfId="0" quotePrefix="1" applyNumberFormat="1" applyBorder="1"/>
    <xf numFmtId="0" fontId="3" fillId="0" borderId="6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0" fillId="0" borderId="13" xfId="0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16" xfId="0" quotePrefix="1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quotePrefix="1" applyNumberFormat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17" xfId="0" quotePrefix="1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2" fontId="0" fillId="0" borderId="0" xfId="0" applyNumberFormat="1" applyFill="1"/>
    <xf numFmtId="0" fontId="0" fillId="0" borderId="0" xfId="0" applyFill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2" fontId="0" fillId="0" borderId="16" xfId="0" applyNumberFormat="1" applyFill="1" applyBorder="1" applyAlignment="1">
      <alignment horizontal="center" vertical="center"/>
    </xf>
    <xf numFmtId="2" fontId="0" fillId="0" borderId="13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17" xfId="0" applyNumberFormat="1" applyFill="1" applyBorder="1" applyAlignment="1">
      <alignment horizontal="center" vertical="center"/>
    </xf>
    <xf numFmtId="2" fontId="0" fillId="0" borderId="15" xfId="0" applyNumberForma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8" fillId="0" borderId="6" xfId="0" applyFont="1" applyBorder="1" applyAlignment="1">
      <alignment horizontal="left" vertical="center"/>
    </xf>
    <xf numFmtId="0" fontId="8" fillId="0" borderId="13" xfId="0" applyFont="1" applyBorder="1" applyAlignment="1">
      <alignment horizontal="center" vertical="center"/>
    </xf>
    <xf numFmtId="0" fontId="8" fillId="0" borderId="16" xfId="0" applyFont="1" applyBorder="1" applyAlignment="1">
      <alignment vertical="top"/>
    </xf>
    <xf numFmtId="0" fontId="8" fillId="0" borderId="6" xfId="0" applyFont="1" applyBorder="1" applyAlignment="1">
      <alignment horizontal="left" vertical="top"/>
    </xf>
    <xf numFmtId="0" fontId="8" fillId="0" borderId="7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2" fontId="7" fillId="0" borderId="13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7" fillId="0" borderId="14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2" fontId="7" fillId="0" borderId="15" xfId="0" applyNumberFormat="1" applyFont="1" applyBorder="1" applyAlignment="1">
      <alignment horizontal="center" vertical="center"/>
    </xf>
    <xf numFmtId="2" fontId="7" fillId="0" borderId="17" xfId="0" applyNumberFormat="1" applyFont="1" applyBorder="1" applyAlignment="1">
      <alignment horizontal="center" vertical="center"/>
    </xf>
    <xf numFmtId="2" fontId="7" fillId="0" borderId="6" xfId="0" applyNumberFormat="1" applyFont="1" applyFill="1" applyBorder="1" applyAlignment="1">
      <alignment horizontal="center" vertical="center"/>
    </xf>
    <xf numFmtId="2" fontId="7" fillId="0" borderId="16" xfId="0" applyNumberFormat="1" applyFont="1" applyFill="1" applyBorder="1" applyAlignment="1">
      <alignment horizontal="center" vertical="center"/>
    </xf>
    <xf numFmtId="2" fontId="7" fillId="0" borderId="13" xfId="0" applyNumberFormat="1" applyFont="1" applyFill="1" applyBorder="1" applyAlignment="1">
      <alignment horizontal="center" vertical="center"/>
    </xf>
    <xf numFmtId="2" fontId="7" fillId="0" borderId="7" xfId="0" applyNumberFormat="1" applyFont="1" applyFill="1" applyBorder="1" applyAlignment="1">
      <alignment horizontal="center" vertical="center"/>
    </xf>
    <xf numFmtId="2" fontId="7" fillId="0" borderId="17" xfId="0" applyNumberFormat="1" applyFont="1" applyFill="1" applyBorder="1" applyAlignment="1">
      <alignment horizontal="center" vertical="center"/>
    </xf>
    <xf numFmtId="2" fontId="7" fillId="0" borderId="15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BF3334B6-98DD-A547-8BC4-4120D537061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457199</xdr:colOff>
      <xdr:row>11</xdr:row>
      <xdr:rowOff>67733</xdr:rowOff>
    </xdr:from>
    <xdr:to>
      <xdr:col>18</xdr:col>
      <xdr:colOff>165099</xdr:colOff>
      <xdr:row>16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589CEA1-10B6-C34B-B348-6F0429D9B7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63499" y="2455333"/>
          <a:ext cx="3835400" cy="10371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A744A-8FAC-324E-BE2B-EFD81F5C3BF0}">
  <dimension ref="A1:P73"/>
  <sheetViews>
    <sheetView zoomScaleNormal="100" workbookViewId="0">
      <selection activeCell="O21" sqref="O21"/>
    </sheetView>
  </sheetViews>
  <sheetFormatPr baseColWidth="10" defaultRowHeight="16" x14ac:dyDescent="0.2"/>
  <cols>
    <col min="1" max="1" width="12.1640625" style="8" bestFit="1" customWidth="1"/>
    <col min="2" max="2" width="20.83203125" style="4" bestFit="1" customWidth="1"/>
    <col min="3" max="3" width="26.33203125" style="4" bestFit="1" customWidth="1"/>
    <col min="4" max="4" width="16.83203125" style="13" bestFit="1" customWidth="1"/>
    <col min="5" max="5" width="13.5" style="13" bestFit="1" customWidth="1"/>
    <col min="6" max="6" width="17.1640625" style="13" bestFit="1" customWidth="1"/>
    <col min="7" max="7" width="9" style="13" bestFit="1" customWidth="1"/>
    <col min="8" max="8" width="11" style="13" bestFit="1" customWidth="1"/>
    <col min="9" max="9" width="17.1640625" style="13" bestFit="1" customWidth="1"/>
    <col min="10" max="10" width="19" style="13" bestFit="1" customWidth="1"/>
    <col min="11" max="11" width="14.33203125" style="13" bestFit="1" customWidth="1"/>
    <col min="12" max="12" width="20.83203125" style="13" bestFit="1" customWidth="1"/>
    <col min="15" max="15" width="11.5" bestFit="1" customWidth="1"/>
    <col min="16" max="16" width="14.5" bestFit="1" customWidth="1"/>
  </cols>
  <sheetData>
    <row r="1" spans="1:16" ht="18" thickBot="1" x14ac:dyDescent="0.25">
      <c r="A1" s="1" t="s">
        <v>0</v>
      </c>
      <c r="B1" s="2" t="s">
        <v>1</v>
      </c>
      <c r="C1" s="3" t="s">
        <v>2</v>
      </c>
      <c r="D1" s="11" t="s">
        <v>227</v>
      </c>
      <c r="E1" s="11" t="s">
        <v>228</v>
      </c>
      <c r="F1" s="11" t="s">
        <v>229</v>
      </c>
      <c r="G1" s="11" t="s">
        <v>113</v>
      </c>
      <c r="H1" s="11" t="s">
        <v>114</v>
      </c>
      <c r="I1" s="11" t="s">
        <v>115</v>
      </c>
      <c r="J1" s="11" t="s">
        <v>116</v>
      </c>
      <c r="K1" s="32" t="s">
        <v>224</v>
      </c>
      <c r="L1" s="32" t="s">
        <v>248</v>
      </c>
      <c r="O1" t="s">
        <v>250</v>
      </c>
      <c r="P1" t="s">
        <v>249</v>
      </c>
    </row>
    <row r="2" spans="1:16" x14ac:dyDescent="0.2">
      <c r="A2" s="66" t="s">
        <v>3</v>
      </c>
      <c r="B2" s="67" t="s">
        <v>4</v>
      </c>
      <c r="C2" s="68" t="s">
        <v>5</v>
      </c>
      <c r="D2" s="11">
        <v>8.7170000000000005</v>
      </c>
      <c r="E2" s="11">
        <v>6.1388999999999996</v>
      </c>
      <c r="F2" s="11">
        <v>5.2667000000000002</v>
      </c>
      <c r="G2" s="11">
        <v>9</v>
      </c>
      <c r="H2" s="11">
        <v>20</v>
      </c>
      <c r="I2" s="11">
        <v>4.4400000000000004</v>
      </c>
      <c r="J2" s="11">
        <v>0.9</v>
      </c>
      <c r="K2" s="32">
        <v>349.85700000000003</v>
      </c>
      <c r="L2" s="32">
        <v>21.77</v>
      </c>
      <c r="O2" t="s">
        <v>251</v>
      </c>
      <c r="P2" s="45" t="s">
        <v>223</v>
      </c>
    </row>
    <row r="3" spans="1:16" x14ac:dyDescent="0.2">
      <c r="A3" s="66" t="s">
        <v>6</v>
      </c>
      <c r="B3" s="67" t="s">
        <v>7</v>
      </c>
      <c r="C3" s="68" t="s">
        <v>8</v>
      </c>
      <c r="D3" s="11">
        <v>9.5854999999999997</v>
      </c>
      <c r="E3" s="11">
        <v>8.968</v>
      </c>
      <c r="F3" s="11">
        <v>4.6513999999999998</v>
      </c>
      <c r="G3" s="11">
        <v>5</v>
      </c>
      <c r="H3" s="11">
        <v>24</v>
      </c>
      <c r="I3" s="11">
        <v>9.1999999999999993</v>
      </c>
      <c r="J3" s="11">
        <v>0.88</v>
      </c>
      <c r="K3" s="32">
        <v>438.86599999999999</v>
      </c>
      <c r="L3" s="32">
        <v>22.87</v>
      </c>
      <c r="O3" s="30" t="s">
        <v>213</v>
      </c>
      <c r="P3" s="37">
        <v>20.122599999999998</v>
      </c>
    </row>
    <row r="4" spans="1:16" x14ac:dyDescent="0.2">
      <c r="A4" s="66" t="s">
        <v>9</v>
      </c>
      <c r="B4" s="67" t="s">
        <v>10</v>
      </c>
      <c r="C4" s="68" t="s">
        <v>11</v>
      </c>
      <c r="D4" s="11">
        <v>6.6291000000000002</v>
      </c>
      <c r="E4" s="11">
        <v>7.4486999999999997</v>
      </c>
      <c r="F4" s="11">
        <v>5.9077000000000002</v>
      </c>
      <c r="G4" s="11">
        <v>5</v>
      </c>
      <c r="H4" s="11">
        <v>22</v>
      </c>
      <c r="I4" s="11">
        <v>9.8000000000000007</v>
      </c>
      <c r="J4" s="11">
        <v>0.77</v>
      </c>
      <c r="K4" s="32">
        <v>398.15199999999999</v>
      </c>
      <c r="L4" s="32">
        <v>23.81</v>
      </c>
      <c r="P4" s="37">
        <v>23.204900000000002</v>
      </c>
    </row>
    <row r="5" spans="1:16" x14ac:dyDescent="0.2">
      <c r="A5" s="66" t="s">
        <v>12</v>
      </c>
      <c r="B5" s="67" t="s">
        <v>13</v>
      </c>
      <c r="C5" s="68" t="s">
        <v>14</v>
      </c>
      <c r="D5" s="11">
        <v>10.000999999999999</v>
      </c>
      <c r="E5" s="11">
        <v>4.9786999999999999</v>
      </c>
      <c r="F5" s="11">
        <v>8.5945</v>
      </c>
      <c r="G5" s="11">
        <v>6</v>
      </c>
      <c r="H5" s="11">
        <v>18</v>
      </c>
      <c r="I5" s="11">
        <v>9</v>
      </c>
      <c r="J5" s="11">
        <v>0.67</v>
      </c>
      <c r="K5" s="32">
        <v>428.685</v>
      </c>
      <c r="L5" s="32">
        <v>20.41</v>
      </c>
      <c r="M5" s="8"/>
      <c r="P5" s="37">
        <v>19.985499999999998</v>
      </c>
    </row>
    <row r="6" spans="1:16" x14ac:dyDescent="0.2">
      <c r="A6" s="66" t="s">
        <v>15</v>
      </c>
      <c r="B6" s="67" t="s">
        <v>16</v>
      </c>
      <c r="C6" s="68" t="s">
        <v>17</v>
      </c>
      <c r="D6" s="11">
        <v>8.7581000000000007</v>
      </c>
      <c r="E6" s="11">
        <v>6.8948999999999998</v>
      </c>
      <c r="F6" s="11">
        <v>6.7923999999999998</v>
      </c>
      <c r="G6" s="11">
        <v>5</v>
      </c>
      <c r="H6" s="11">
        <v>19</v>
      </c>
      <c r="I6" s="11">
        <v>8.1999999999999993</v>
      </c>
      <c r="J6" s="11">
        <v>1.1599999999999999</v>
      </c>
      <c r="K6" s="32">
        <v>369.54399999999998</v>
      </c>
      <c r="L6" s="32">
        <v>19.75</v>
      </c>
      <c r="P6" s="65">
        <v>23.574200000000001</v>
      </c>
    </row>
    <row r="7" spans="1:16" x14ac:dyDescent="0.2">
      <c r="A7" s="66" t="s">
        <v>18</v>
      </c>
      <c r="B7" s="67" t="s">
        <v>19</v>
      </c>
      <c r="C7" s="68" t="s">
        <v>20</v>
      </c>
      <c r="D7" s="11">
        <v>7.9633000000000003</v>
      </c>
      <c r="E7" s="11">
        <v>6.6176000000000004</v>
      </c>
      <c r="F7" s="11">
        <v>9.5782000000000007</v>
      </c>
      <c r="G7" s="11">
        <v>7</v>
      </c>
      <c r="H7" s="11">
        <v>15</v>
      </c>
      <c r="I7" s="11">
        <v>5.29</v>
      </c>
      <c r="J7" s="11">
        <v>1.6</v>
      </c>
      <c r="K7" s="32">
        <v>391.05599999999998</v>
      </c>
      <c r="L7" s="32">
        <v>23.76</v>
      </c>
      <c r="P7" s="37">
        <v>22.445400000000003</v>
      </c>
    </row>
    <row r="8" spans="1:16" x14ac:dyDescent="0.2">
      <c r="A8" s="66" t="s">
        <v>21</v>
      </c>
      <c r="B8" s="67" t="s">
        <v>22</v>
      </c>
      <c r="C8" s="68" t="s">
        <v>23</v>
      </c>
      <c r="D8" s="11">
        <v>6.8693999999999997</v>
      </c>
      <c r="E8" s="11">
        <v>8.934899999999999</v>
      </c>
      <c r="F8" s="11">
        <v>5.6254</v>
      </c>
      <c r="G8" s="11">
        <v>8</v>
      </c>
      <c r="H8" s="11">
        <v>32</v>
      </c>
      <c r="I8" s="11">
        <v>3.75</v>
      </c>
      <c r="J8" s="11">
        <v>0.72</v>
      </c>
      <c r="K8" s="32">
        <v>274.084</v>
      </c>
      <c r="L8" s="32">
        <v>19.46</v>
      </c>
      <c r="P8" s="37">
        <v>24.159099999999999</v>
      </c>
    </row>
    <row r="9" spans="1:16" x14ac:dyDescent="0.2">
      <c r="A9" s="66" t="s">
        <v>24</v>
      </c>
      <c r="B9" s="67" t="s">
        <v>25</v>
      </c>
      <c r="C9" s="68" t="s">
        <v>26</v>
      </c>
      <c r="D9" s="11">
        <v>9.5127999999999986</v>
      </c>
      <c r="E9" s="11">
        <v>6.8869999999999996</v>
      </c>
      <c r="F9" s="11">
        <v>6.4171000000000005</v>
      </c>
      <c r="G9" s="11">
        <v>7</v>
      </c>
      <c r="H9" s="11">
        <v>18</v>
      </c>
      <c r="I9" s="11">
        <v>5.71</v>
      </c>
      <c r="J9" s="11">
        <v>1.1100000000000001</v>
      </c>
      <c r="K9" s="32">
        <v>247.31200000000001</v>
      </c>
      <c r="L9" s="32">
        <v>19.39</v>
      </c>
      <c r="P9" s="37">
        <v>21.429699999999997</v>
      </c>
    </row>
    <row r="10" spans="1:16" x14ac:dyDescent="0.2">
      <c r="A10" s="66" t="s">
        <v>27</v>
      </c>
      <c r="B10" s="67" t="s">
        <v>28</v>
      </c>
      <c r="C10" s="68" t="s">
        <v>29</v>
      </c>
      <c r="D10" s="11">
        <v>5.2939999999999996</v>
      </c>
      <c r="E10" s="11">
        <v>5.9524999999999997</v>
      </c>
      <c r="F10" s="11">
        <v>5.6849999999999996</v>
      </c>
      <c r="G10" s="11">
        <v>6</v>
      </c>
      <c r="H10" s="11">
        <v>24</v>
      </c>
      <c r="I10" s="11">
        <v>4.5</v>
      </c>
      <c r="J10" s="11">
        <v>0.28999999999999998</v>
      </c>
      <c r="K10" s="32">
        <v>293.83100000000002</v>
      </c>
      <c r="L10" s="32">
        <v>17.43</v>
      </c>
      <c r="P10" s="37">
        <v>22.8169</v>
      </c>
    </row>
    <row r="11" spans="1:16" x14ac:dyDescent="0.2">
      <c r="A11" s="66" t="s">
        <v>30</v>
      </c>
      <c r="B11" s="67" t="s">
        <v>31</v>
      </c>
      <c r="C11" s="68" t="s">
        <v>32</v>
      </c>
      <c r="D11" s="11">
        <v>7.9973000000000001</v>
      </c>
      <c r="E11" s="11">
        <v>9.2537000000000003</v>
      </c>
      <c r="F11" s="11">
        <v>3.3900999999999999</v>
      </c>
      <c r="G11" s="11">
        <v>8</v>
      </c>
      <c r="H11" s="11">
        <v>22</v>
      </c>
      <c r="I11" s="11">
        <v>4.63</v>
      </c>
      <c r="J11" s="11">
        <v>1.18</v>
      </c>
      <c r="K11" s="32">
        <v>362.779</v>
      </c>
      <c r="L11" s="32">
        <v>19.350000000000001</v>
      </c>
      <c r="P11" s="37">
        <v>16.9315</v>
      </c>
    </row>
    <row r="12" spans="1:16" x14ac:dyDescent="0.2">
      <c r="A12" s="66" t="s">
        <v>33</v>
      </c>
      <c r="B12" s="67" t="s">
        <v>34</v>
      </c>
      <c r="C12" s="68" t="s">
        <v>35</v>
      </c>
      <c r="D12" s="11">
        <v>8.8847000000000005</v>
      </c>
      <c r="E12" s="11">
        <v>5.5834999999999999</v>
      </c>
      <c r="F12" s="11">
        <v>3.1501000000000001</v>
      </c>
      <c r="G12" s="11">
        <v>8</v>
      </c>
      <c r="H12" s="11">
        <v>17</v>
      </c>
      <c r="I12" s="11">
        <v>4.63</v>
      </c>
      <c r="J12" s="11">
        <v>0.82</v>
      </c>
      <c r="K12" s="32">
        <v>332.62200000000001</v>
      </c>
      <c r="L12" s="32">
        <v>19.77</v>
      </c>
      <c r="P12" s="37">
        <v>20.641099999999998</v>
      </c>
    </row>
    <row r="13" spans="1:16" x14ac:dyDescent="0.2">
      <c r="A13" s="66" t="s">
        <v>36</v>
      </c>
      <c r="B13" s="67" t="s">
        <v>37</v>
      </c>
      <c r="C13" s="68" t="s">
        <v>38</v>
      </c>
      <c r="D13" s="11">
        <v>8.01</v>
      </c>
      <c r="E13" s="11">
        <v>5.9678999999999993</v>
      </c>
      <c r="F13" s="11">
        <v>5.7196999999999996</v>
      </c>
      <c r="G13" s="11">
        <v>10</v>
      </c>
      <c r="H13" s="11">
        <v>17</v>
      </c>
      <c r="I13" s="11">
        <v>3.3</v>
      </c>
      <c r="J13" s="11">
        <v>1.06</v>
      </c>
      <c r="K13" s="32">
        <v>295.12200000000001</v>
      </c>
      <c r="L13" s="32">
        <v>24.35</v>
      </c>
      <c r="P13" s="37">
        <v>17.618300000000001</v>
      </c>
    </row>
    <row r="14" spans="1:16" ht="17" thickBot="1" x14ac:dyDescent="0.25">
      <c r="A14" s="66" t="s">
        <v>39</v>
      </c>
      <c r="B14" s="67" t="s">
        <v>40</v>
      </c>
      <c r="C14" s="68" t="s">
        <v>41</v>
      </c>
      <c r="D14" s="11">
        <v>6.0449999999999999</v>
      </c>
      <c r="E14" s="11">
        <v>5.9241999999999999</v>
      </c>
      <c r="F14" s="11">
        <v>11.561200000000001</v>
      </c>
      <c r="G14" s="11">
        <v>8</v>
      </c>
      <c r="H14" s="11">
        <v>20</v>
      </c>
      <c r="I14" s="11">
        <v>3.5</v>
      </c>
      <c r="J14" s="11">
        <v>0.7</v>
      </c>
      <c r="K14" s="32">
        <v>300.34500000000003</v>
      </c>
      <c r="L14" s="32">
        <v>17.61</v>
      </c>
      <c r="P14" s="37">
        <v>19.697599999999998</v>
      </c>
    </row>
    <row r="15" spans="1:16" x14ac:dyDescent="0.2">
      <c r="A15" s="69" t="s">
        <v>42</v>
      </c>
      <c r="B15" s="70" t="s">
        <v>43</v>
      </c>
      <c r="C15" s="70"/>
      <c r="D15" s="11">
        <v>4.8296999999999999</v>
      </c>
      <c r="E15" s="11">
        <v>5.7088999999999999</v>
      </c>
      <c r="F15" s="11">
        <v>4.4870000000000001</v>
      </c>
      <c r="G15" s="11">
        <v>7</v>
      </c>
      <c r="H15" s="11">
        <v>20</v>
      </c>
      <c r="I15" s="11">
        <v>3.43</v>
      </c>
      <c r="J15" s="11">
        <v>0.95</v>
      </c>
      <c r="K15" s="32">
        <v>253.13900000000001</v>
      </c>
      <c r="L15" s="32">
        <v>19.57</v>
      </c>
      <c r="P15" s="37">
        <v>23.5304</v>
      </c>
    </row>
    <row r="16" spans="1:16" x14ac:dyDescent="0.2">
      <c r="A16" s="66" t="s">
        <v>44</v>
      </c>
      <c r="B16" s="67" t="s">
        <v>43</v>
      </c>
      <c r="C16" s="67"/>
      <c r="D16" s="11">
        <v>7.2568000000000001</v>
      </c>
      <c r="E16" s="11">
        <v>4.5811999999999999</v>
      </c>
      <c r="F16" s="11">
        <v>3.9246999999999996</v>
      </c>
      <c r="G16" s="11">
        <v>5</v>
      </c>
      <c r="H16" s="11">
        <v>24</v>
      </c>
      <c r="I16" s="11">
        <v>6.2</v>
      </c>
      <c r="J16" s="11">
        <v>0.57999999999999996</v>
      </c>
      <c r="K16" s="32">
        <v>259.62299999999999</v>
      </c>
      <c r="L16" s="32">
        <v>15.08</v>
      </c>
      <c r="P16" s="37">
        <v>15.025599999999999</v>
      </c>
    </row>
    <row r="17" spans="1:16" x14ac:dyDescent="0.2">
      <c r="A17" s="66"/>
      <c r="B17" s="67"/>
      <c r="C17" s="67" t="s">
        <v>45</v>
      </c>
      <c r="D17" s="11"/>
      <c r="E17" s="11"/>
      <c r="F17" s="11"/>
      <c r="G17" s="11"/>
      <c r="H17" s="11"/>
      <c r="I17" s="11"/>
      <c r="J17" s="11"/>
      <c r="K17" s="11"/>
      <c r="L17" s="11"/>
      <c r="P17" s="37">
        <v>15.762700000000001</v>
      </c>
    </row>
    <row r="18" spans="1:16" x14ac:dyDescent="0.2">
      <c r="A18" s="66"/>
      <c r="B18" s="67"/>
      <c r="C18" s="67" t="s">
        <v>46</v>
      </c>
      <c r="D18" s="11"/>
      <c r="E18" s="11"/>
      <c r="F18" s="11"/>
      <c r="G18" s="11"/>
      <c r="H18" s="11"/>
      <c r="I18" s="11"/>
      <c r="J18" s="11"/>
      <c r="K18" s="11"/>
      <c r="L18" s="11"/>
      <c r="P18" s="37">
        <v>15.4277</v>
      </c>
    </row>
    <row r="19" spans="1:16" ht="17" thickBot="1" x14ac:dyDescent="0.25">
      <c r="A19" s="66"/>
      <c r="B19" s="67"/>
      <c r="C19" s="67" t="s">
        <v>47</v>
      </c>
      <c r="D19" s="11"/>
      <c r="E19" s="11"/>
      <c r="F19" s="11"/>
      <c r="G19" s="11"/>
      <c r="H19" s="11"/>
      <c r="I19" s="11"/>
      <c r="J19" s="11"/>
      <c r="K19" s="11"/>
      <c r="L19" s="11"/>
      <c r="P19" s="37">
        <v>13.6144</v>
      </c>
    </row>
    <row r="20" spans="1:16" x14ac:dyDescent="0.2">
      <c r="A20" s="69" t="s">
        <v>48</v>
      </c>
      <c r="B20" s="70" t="s">
        <v>49</v>
      </c>
      <c r="C20" s="70" t="s">
        <v>49</v>
      </c>
      <c r="D20" s="11">
        <v>6.3878999999999992</v>
      </c>
      <c r="E20" s="11">
        <v>6.4462000000000002</v>
      </c>
      <c r="F20" s="11">
        <v>2.5935999999999999</v>
      </c>
      <c r="G20" s="11">
        <v>6</v>
      </c>
      <c r="H20" s="11">
        <v>19</v>
      </c>
      <c r="I20" s="11">
        <v>5.33</v>
      </c>
      <c r="J20" s="11">
        <v>1.1599999999999999</v>
      </c>
      <c r="K20" s="31">
        <v>414.185</v>
      </c>
      <c r="L20" s="31">
        <v>17.82</v>
      </c>
      <c r="P20" s="37">
        <v>19.3035</v>
      </c>
    </row>
    <row r="21" spans="1:16" x14ac:dyDescent="0.2">
      <c r="A21" s="66"/>
      <c r="B21" s="67"/>
      <c r="C21" s="67" t="s">
        <v>50</v>
      </c>
      <c r="D21" s="11"/>
      <c r="E21" s="11"/>
      <c r="F21" s="11"/>
      <c r="G21" s="11"/>
      <c r="H21" s="11"/>
      <c r="I21" s="11"/>
      <c r="J21" s="11"/>
      <c r="P21" s="37">
        <v>13.9598</v>
      </c>
    </row>
    <row r="22" spans="1:16" ht="17" thickBot="1" x14ac:dyDescent="0.25">
      <c r="A22" s="71" t="s">
        <v>51</v>
      </c>
      <c r="B22" s="72" t="s">
        <v>52</v>
      </c>
      <c r="C22" s="72"/>
      <c r="D22" s="11">
        <v>5.2446000000000002</v>
      </c>
      <c r="E22" s="11">
        <v>5.1483999999999996</v>
      </c>
      <c r="F22" s="11">
        <v>3.2214</v>
      </c>
      <c r="G22" s="11">
        <v>6</v>
      </c>
      <c r="H22" s="11">
        <v>19</v>
      </c>
      <c r="I22" s="11">
        <v>4.33</v>
      </c>
      <c r="J22" s="11">
        <v>1.1599999999999999</v>
      </c>
      <c r="K22" s="31">
        <v>332.98</v>
      </c>
      <c r="L22" s="31">
        <v>19.38</v>
      </c>
      <c r="P22" s="37">
        <v>15.513800000000002</v>
      </c>
    </row>
    <row r="23" spans="1:16" x14ac:dyDescent="0.2">
      <c r="A23" s="69" t="s">
        <v>53</v>
      </c>
      <c r="B23" s="73" t="s">
        <v>54</v>
      </c>
      <c r="C23" s="74" t="s">
        <v>55</v>
      </c>
      <c r="D23" s="11">
        <v>7.6763000000000003</v>
      </c>
      <c r="E23" s="11">
        <v>7.3342999999999998</v>
      </c>
      <c r="F23" s="11">
        <v>4.2928999999999995</v>
      </c>
      <c r="G23" s="11">
        <v>7</v>
      </c>
      <c r="H23" s="11">
        <v>25</v>
      </c>
      <c r="I23" s="11">
        <v>5</v>
      </c>
      <c r="J23" s="11">
        <v>0.8</v>
      </c>
      <c r="K23" s="31">
        <v>296.02300000000002</v>
      </c>
      <c r="L23" s="31">
        <v>23.09</v>
      </c>
      <c r="P23" s="37">
        <v>14.882400000000001</v>
      </c>
    </row>
    <row r="24" spans="1:16" x14ac:dyDescent="0.2">
      <c r="A24" s="75"/>
      <c r="B24" s="75"/>
      <c r="C24" s="76" t="s">
        <v>56</v>
      </c>
      <c r="D24" s="11"/>
      <c r="E24" s="11"/>
      <c r="F24" s="11"/>
      <c r="G24" s="11"/>
      <c r="H24" s="11"/>
      <c r="I24" s="11"/>
      <c r="J24" s="11"/>
      <c r="P24" s="37">
        <v>10.1715</v>
      </c>
    </row>
    <row r="25" spans="1:16" x14ac:dyDescent="0.2">
      <c r="A25" s="75" t="s">
        <v>57</v>
      </c>
      <c r="B25" s="77" t="s">
        <v>58</v>
      </c>
      <c r="C25" s="76" t="s">
        <v>59</v>
      </c>
      <c r="D25" s="11">
        <v>4.6204000000000001</v>
      </c>
      <c r="E25" s="11">
        <v>6.3365</v>
      </c>
      <c r="F25" s="11">
        <v>3.0028999999999999</v>
      </c>
      <c r="G25" s="11">
        <v>4</v>
      </c>
      <c r="H25" s="11">
        <v>14</v>
      </c>
      <c r="I25" s="11">
        <v>6</v>
      </c>
      <c r="J25" s="11">
        <v>1.93</v>
      </c>
      <c r="K25" s="31">
        <v>240.16</v>
      </c>
      <c r="L25" s="31">
        <v>19.07</v>
      </c>
      <c r="P25" s="37">
        <v>20.426200000000001</v>
      </c>
    </row>
    <row r="26" spans="1:16" x14ac:dyDescent="0.2">
      <c r="A26" s="75" t="s">
        <v>60</v>
      </c>
      <c r="B26" s="77" t="s">
        <v>61</v>
      </c>
      <c r="C26" s="76" t="s">
        <v>62</v>
      </c>
      <c r="D26" s="11">
        <v>4.9186000000000005</v>
      </c>
      <c r="E26" s="11">
        <v>5.5198</v>
      </c>
      <c r="F26" s="11">
        <v>5.0753999999999992</v>
      </c>
      <c r="G26" s="11">
        <v>8</v>
      </c>
      <c r="H26" s="11">
        <v>23</v>
      </c>
      <c r="I26" s="11">
        <v>3</v>
      </c>
      <c r="J26" s="11">
        <v>0.61</v>
      </c>
      <c r="K26" s="31">
        <v>395.75299999999999</v>
      </c>
      <c r="L26" s="31">
        <v>20.52</v>
      </c>
      <c r="P26" s="37">
        <v>13.8765</v>
      </c>
    </row>
    <row r="27" spans="1:16" x14ac:dyDescent="0.2">
      <c r="A27" s="75" t="s">
        <v>63</v>
      </c>
      <c r="B27" s="77" t="s">
        <v>64</v>
      </c>
      <c r="C27" s="76" t="s">
        <v>65</v>
      </c>
      <c r="D27" s="11">
        <v>8.7667999999999999</v>
      </c>
      <c r="E27" s="11">
        <v>4.7791000000000006</v>
      </c>
      <c r="F27" s="11">
        <v>1.3365</v>
      </c>
      <c r="G27" s="11">
        <v>9</v>
      </c>
      <c r="H27" s="11">
        <v>12</v>
      </c>
      <c r="I27" s="11">
        <v>5</v>
      </c>
      <c r="J27" s="11">
        <v>2.33</v>
      </c>
      <c r="K27" s="31">
        <v>321.8</v>
      </c>
      <c r="L27" s="31">
        <v>16.59</v>
      </c>
      <c r="P27" s="37">
        <v>21.421799999999998</v>
      </c>
    </row>
    <row r="28" spans="1:16" x14ac:dyDescent="0.2">
      <c r="A28" s="75" t="s">
        <v>66</v>
      </c>
      <c r="B28" s="75" t="s">
        <v>67</v>
      </c>
      <c r="C28" s="76" t="s">
        <v>68</v>
      </c>
      <c r="D28" s="11">
        <v>3.9626999999999999</v>
      </c>
      <c r="E28" s="11">
        <v>4.7821000000000007</v>
      </c>
      <c r="F28" s="11">
        <v>1.4267000000000001</v>
      </c>
      <c r="G28" s="11">
        <v>7</v>
      </c>
      <c r="H28" s="11">
        <v>20</v>
      </c>
      <c r="I28" s="11">
        <v>3.86</v>
      </c>
      <c r="J28" s="11">
        <v>0.85</v>
      </c>
      <c r="K28" s="31">
        <v>412.05</v>
      </c>
      <c r="L28" s="31">
        <v>22.23</v>
      </c>
      <c r="P28" s="37">
        <v>14.729200000000001</v>
      </c>
    </row>
    <row r="29" spans="1:16" x14ac:dyDescent="0.2">
      <c r="A29" s="75" t="s">
        <v>69</v>
      </c>
      <c r="B29" s="77" t="s">
        <v>70</v>
      </c>
      <c r="C29" s="76" t="s">
        <v>71</v>
      </c>
      <c r="D29" s="11">
        <v>7.4761999999999995</v>
      </c>
      <c r="E29" s="11">
        <v>7.4904999999999999</v>
      </c>
      <c r="F29" s="11">
        <v>5.4595000000000002</v>
      </c>
      <c r="G29" s="11">
        <v>8</v>
      </c>
      <c r="H29" s="11">
        <v>25</v>
      </c>
      <c r="I29" s="11">
        <v>4.63</v>
      </c>
      <c r="J29" s="11">
        <v>0.92</v>
      </c>
      <c r="K29" s="31">
        <v>361.73899999999998</v>
      </c>
      <c r="L29" s="31">
        <v>20.79</v>
      </c>
      <c r="P29" s="37">
        <v>15.071399999999999</v>
      </c>
    </row>
    <row r="30" spans="1:16" x14ac:dyDescent="0.2">
      <c r="A30" s="75" t="s">
        <v>72</v>
      </c>
      <c r="B30" s="77" t="s">
        <v>73</v>
      </c>
      <c r="C30" s="76" t="s">
        <v>74</v>
      </c>
      <c r="D30" s="11">
        <v>3.8374999999999999</v>
      </c>
      <c r="E30" s="11">
        <v>6.5266999999999999</v>
      </c>
      <c r="F30" s="11">
        <v>3.5123000000000002</v>
      </c>
      <c r="G30" s="11">
        <v>4</v>
      </c>
      <c r="H30" s="11">
        <v>23</v>
      </c>
      <c r="I30" s="11">
        <v>5</v>
      </c>
      <c r="J30" s="11">
        <v>0.83</v>
      </c>
      <c r="K30" s="31">
        <v>331.99</v>
      </c>
      <c r="L30" s="31">
        <v>18.079999999999998</v>
      </c>
      <c r="P30" s="37">
        <v>19.168599999999998</v>
      </c>
    </row>
    <row r="31" spans="1:16" x14ac:dyDescent="0.2">
      <c r="A31" s="75" t="s">
        <v>75</v>
      </c>
      <c r="B31" s="75" t="s">
        <v>76</v>
      </c>
      <c r="C31" s="68" t="s">
        <v>77</v>
      </c>
      <c r="D31" s="11">
        <v>7.5587</v>
      </c>
      <c r="E31" s="11">
        <v>6.4358999999999993</v>
      </c>
      <c r="F31" s="11">
        <v>7.4272</v>
      </c>
      <c r="G31" s="11">
        <v>7</v>
      </c>
      <c r="H31" s="11">
        <v>28</v>
      </c>
      <c r="I31" s="11">
        <v>5.71</v>
      </c>
      <c r="J31" s="11">
        <v>0.64</v>
      </c>
      <c r="K31" s="31">
        <v>356.88</v>
      </c>
      <c r="L31" s="31">
        <v>18.559999999999999</v>
      </c>
      <c r="P31" s="37">
        <v>17.9011</v>
      </c>
    </row>
    <row r="32" spans="1:16" x14ac:dyDescent="0.2">
      <c r="A32" s="75" t="s">
        <v>78</v>
      </c>
      <c r="B32" s="75" t="s">
        <v>79</v>
      </c>
      <c r="C32" s="68" t="s">
        <v>80</v>
      </c>
      <c r="D32" s="11">
        <v>6.7066999999999997</v>
      </c>
      <c r="E32" s="11">
        <v>3.8090000000000002</v>
      </c>
      <c r="F32" s="11">
        <v>4.2134999999999998</v>
      </c>
      <c r="G32" s="11">
        <v>8</v>
      </c>
      <c r="H32" s="11">
        <v>11</v>
      </c>
      <c r="I32" s="11">
        <v>3.88</v>
      </c>
      <c r="J32" s="11">
        <v>1.27</v>
      </c>
      <c r="K32" s="31">
        <v>327.13099999999997</v>
      </c>
      <c r="L32" s="31">
        <v>18.899999999999999</v>
      </c>
      <c r="P32" s="37">
        <v>16.800699999999996</v>
      </c>
    </row>
    <row r="33" spans="1:16" x14ac:dyDescent="0.2">
      <c r="A33" s="75" t="s">
        <v>81</v>
      </c>
      <c r="B33" s="75" t="s">
        <v>82</v>
      </c>
      <c r="C33" s="68" t="s">
        <v>83</v>
      </c>
      <c r="D33" s="11">
        <v>4.5004999999999997</v>
      </c>
      <c r="E33" s="11">
        <v>7.3311000000000002</v>
      </c>
      <c r="F33" s="11">
        <v>3.2398000000000002</v>
      </c>
      <c r="G33" s="11">
        <v>4</v>
      </c>
      <c r="H33" s="11">
        <v>26</v>
      </c>
      <c r="I33" s="11">
        <v>5.25</v>
      </c>
      <c r="J33" s="11">
        <v>0.88</v>
      </c>
      <c r="K33" s="31">
        <v>366.72300000000001</v>
      </c>
      <c r="L33" s="31">
        <v>19.2</v>
      </c>
      <c r="P33" s="37">
        <v>14.021469999999999</v>
      </c>
    </row>
    <row r="34" spans="1:16" x14ac:dyDescent="0.2">
      <c r="A34" s="75" t="s">
        <v>84</v>
      </c>
      <c r="B34" s="75" t="s">
        <v>85</v>
      </c>
      <c r="C34" s="68" t="s">
        <v>86</v>
      </c>
      <c r="D34" s="11">
        <v>5.0872000000000002</v>
      </c>
      <c r="E34" s="11">
        <v>6.9718</v>
      </c>
      <c r="F34" s="11">
        <v>7.1096000000000004</v>
      </c>
      <c r="G34" s="11">
        <v>5</v>
      </c>
      <c r="H34" s="11">
        <v>18</v>
      </c>
      <c r="I34" s="11">
        <v>5</v>
      </c>
      <c r="J34" s="11">
        <v>1.67</v>
      </c>
      <c r="K34" s="31">
        <v>313.78500000000003</v>
      </c>
      <c r="L34" s="31">
        <v>20.51</v>
      </c>
      <c r="P34" s="37">
        <v>24.829199999999997</v>
      </c>
    </row>
    <row r="35" spans="1:16" x14ac:dyDescent="0.2">
      <c r="A35" s="75" t="s">
        <v>87</v>
      </c>
      <c r="B35" s="75" t="s">
        <v>88</v>
      </c>
      <c r="C35" s="68" t="s">
        <v>89</v>
      </c>
      <c r="D35" s="11">
        <v>4.4397000000000002</v>
      </c>
      <c r="E35" s="11">
        <v>7.5511999999999997</v>
      </c>
      <c r="F35" s="11">
        <v>5.9101999999999997</v>
      </c>
      <c r="G35" s="11">
        <v>7</v>
      </c>
      <c r="H35" s="11">
        <v>25</v>
      </c>
      <c r="I35" s="11">
        <v>3.43</v>
      </c>
      <c r="J35" s="11">
        <v>0.96</v>
      </c>
      <c r="K35" s="31">
        <v>304.92899999999997</v>
      </c>
      <c r="L35" s="31">
        <v>18.93</v>
      </c>
      <c r="P35" s="37">
        <v>26.787099999999999</v>
      </c>
    </row>
    <row r="36" spans="1:16" x14ac:dyDescent="0.2">
      <c r="A36" s="28" t="s">
        <v>90</v>
      </c>
      <c r="B36" s="28" t="s">
        <v>91</v>
      </c>
      <c r="C36" s="29" t="s">
        <v>92</v>
      </c>
      <c r="D36" s="11">
        <v>6.4089</v>
      </c>
      <c r="E36" s="11">
        <v>5.5125999999999999</v>
      </c>
      <c r="F36" s="11">
        <v>4.8792</v>
      </c>
      <c r="G36" s="11">
        <v>8</v>
      </c>
      <c r="H36" s="11">
        <v>28</v>
      </c>
      <c r="I36" s="11">
        <v>4.25</v>
      </c>
      <c r="J36" s="11">
        <v>0.39</v>
      </c>
      <c r="K36" s="31">
        <v>207.44300000000001</v>
      </c>
      <c r="L36" s="31">
        <v>13.77</v>
      </c>
      <c r="P36" s="37">
        <v>17.741199999999999</v>
      </c>
    </row>
    <row r="37" spans="1:16" ht="17" thickBot="1" x14ac:dyDescent="0.25">
      <c r="A37" s="78"/>
      <c r="B37" s="78"/>
      <c r="C37" s="64" t="s">
        <v>93</v>
      </c>
      <c r="D37" s="11"/>
      <c r="E37" s="11"/>
      <c r="F37" s="11"/>
      <c r="G37" s="11"/>
      <c r="H37" s="11"/>
      <c r="I37" s="11"/>
      <c r="J37" s="11"/>
      <c r="K37" s="11"/>
      <c r="L37" s="11"/>
      <c r="P37" s="37">
        <v>17.8566</v>
      </c>
    </row>
    <row r="38" spans="1:16" x14ac:dyDescent="0.2">
      <c r="A38" s="79"/>
      <c r="C38" s="63" t="s">
        <v>94</v>
      </c>
      <c r="D38" s="11"/>
      <c r="E38" s="11"/>
      <c r="F38" s="11"/>
      <c r="G38" s="11"/>
      <c r="H38" s="11"/>
      <c r="I38" s="11"/>
      <c r="J38" s="11"/>
      <c r="K38" s="11"/>
      <c r="L38" s="11"/>
      <c r="P38" s="82"/>
    </row>
    <row r="39" spans="1:16" x14ac:dyDescent="0.2">
      <c r="A39" s="79"/>
      <c r="C39" s="63" t="s">
        <v>95</v>
      </c>
      <c r="D39" s="11"/>
      <c r="E39" s="11"/>
      <c r="F39" s="11"/>
      <c r="G39" s="11"/>
      <c r="H39" s="11"/>
      <c r="I39" s="11"/>
      <c r="J39" s="11"/>
      <c r="K39" s="11"/>
      <c r="L39" s="11"/>
      <c r="O39" s="46" t="s">
        <v>238</v>
      </c>
      <c r="P39" s="41">
        <f>AVERAGE(P3:P37)</f>
        <v>18.584276285714289</v>
      </c>
    </row>
    <row r="40" spans="1:16" ht="17" x14ac:dyDescent="0.2">
      <c r="A40" s="79" t="s">
        <v>96</v>
      </c>
      <c r="B40" s="63" t="s">
        <v>97</v>
      </c>
      <c r="C40" s="63" t="s">
        <v>98</v>
      </c>
      <c r="D40" s="11">
        <v>4.9476700000000005</v>
      </c>
      <c r="E40" s="11">
        <v>5.4798999999999998</v>
      </c>
      <c r="F40" s="11">
        <v>3.5939000000000001</v>
      </c>
      <c r="G40" s="11">
        <v>10</v>
      </c>
      <c r="H40" s="11">
        <v>20</v>
      </c>
      <c r="I40" s="11">
        <v>2.6</v>
      </c>
      <c r="J40" s="11">
        <v>0.75</v>
      </c>
      <c r="K40" s="50" t="s">
        <v>239</v>
      </c>
      <c r="L40" s="50" t="s">
        <v>239</v>
      </c>
      <c r="M40" s="50" t="s">
        <v>225</v>
      </c>
      <c r="O40" s="46" t="s">
        <v>237</v>
      </c>
      <c r="P40" s="41">
        <f>STDEV(P3:P37)</f>
        <v>3.9123445528571539</v>
      </c>
    </row>
    <row r="41" spans="1:16" ht="17" x14ac:dyDescent="0.2">
      <c r="A41" s="79" t="s">
        <v>99</v>
      </c>
      <c r="B41" s="4" t="s">
        <v>100</v>
      </c>
      <c r="C41" s="63" t="s">
        <v>101</v>
      </c>
      <c r="D41" s="11">
        <v>9.9223999999999997</v>
      </c>
      <c r="E41" s="11">
        <v>10.7319</v>
      </c>
      <c r="F41" s="11">
        <v>4.1749000000000001</v>
      </c>
      <c r="G41" s="11">
        <v>7</v>
      </c>
      <c r="H41" s="11">
        <v>40</v>
      </c>
      <c r="I41" s="11">
        <v>6.86</v>
      </c>
      <c r="J41" s="11">
        <v>0.63</v>
      </c>
      <c r="K41" s="50" t="s">
        <v>239</v>
      </c>
      <c r="L41" s="50" t="s">
        <v>239</v>
      </c>
      <c r="M41" s="50" t="s">
        <v>225</v>
      </c>
      <c r="O41" s="46"/>
      <c r="P41" s="41"/>
    </row>
    <row r="42" spans="1:16" x14ac:dyDescent="0.2">
      <c r="A42" s="79" t="s">
        <v>102</v>
      </c>
      <c r="B42" s="4" t="s">
        <v>103</v>
      </c>
      <c r="C42" s="4" t="s">
        <v>104</v>
      </c>
      <c r="D42" s="11">
        <v>7.3520000000000003</v>
      </c>
      <c r="E42" s="11">
        <v>8.8722999999999992</v>
      </c>
      <c r="F42" s="11">
        <v>10.562799999999999</v>
      </c>
      <c r="G42" s="11">
        <v>4</v>
      </c>
      <c r="H42" s="11">
        <v>25</v>
      </c>
      <c r="I42" s="11">
        <v>7.25</v>
      </c>
      <c r="J42" s="11">
        <v>0.84</v>
      </c>
      <c r="K42" s="31">
        <v>334.27</v>
      </c>
      <c r="L42" s="31">
        <v>19.100000000000001</v>
      </c>
      <c r="M42" s="31"/>
      <c r="O42" s="47" t="s">
        <v>235</v>
      </c>
      <c r="P42" s="44">
        <f>COUNT(P3:P37)</f>
        <v>35</v>
      </c>
    </row>
    <row r="43" spans="1:16" ht="17" x14ac:dyDescent="0.2">
      <c r="A43" s="79" t="s">
        <v>105</v>
      </c>
      <c r="B43" s="63" t="s">
        <v>106</v>
      </c>
      <c r="C43" s="4" t="s">
        <v>107</v>
      </c>
      <c r="D43" s="11">
        <v>8.9981000000000009</v>
      </c>
      <c r="E43" s="11">
        <v>6.1966999999999999</v>
      </c>
      <c r="F43" s="11">
        <v>2.5464000000000002</v>
      </c>
      <c r="G43" s="11">
        <v>8</v>
      </c>
      <c r="H43" s="11">
        <v>24</v>
      </c>
      <c r="I43" s="11">
        <v>5.5</v>
      </c>
      <c r="J43" s="11">
        <v>0.57999999999999996</v>
      </c>
      <c r="K43" s="50" t="s">
        <v>239</v>
      </c>
      <c r="L43" s="50" t="s">
        <v>239</v>
      </c>
      <c r="M43" s="50" t="s">
        <v>225</v>
      </c>
      <c r="P43" s="13"/>
    </row>
    <row r="44" spans="1:16" x14ac:dyDescent="0.2">
      <c r="A44" s="79" t="s">
        <v>108</v>
      </c>
      <c r="B44" s="4" t="s">
        <v>109</v>
      </c>
      <c r="C44" s="4" t="s">
        <v>110</v>
      </c>
      <c r="D44" s="11">
        <v>8.5965000000000007</v>
      </c>
      <c r="E44" s="11">
        <v>7.2397999999999998</v>
      </c>
      <c r="F44" s="11">
        <v>2.0202999999999998</v>
      </c>
      <c r="G44" s="11">
        <v>8</v>
      </c>
      <c r="H44" s="11">
        <v>20</v>
      </c>
      <c r="I44" s="11">
        <v>5</v>
      </c>
      <c r="J44" s="11">
        <v>1.1499999999999999</v>
      </c>
      <c r="K44" s="31">
        <v>243.13</v>
      </c>
      <c r="L44" s="31">
        <v>13.04</v>
      </c>
      <c r="M44" s="31"/>
    </row>
    <row r="45" spans="1:16" x14ac:dyDescent="0.2">
      <c r="A45" s="79"/>
      <c r="C45" s="4" t="s">
        <v>111</v>
      </c>
    </row>
    <row r="46" spans="1:16" x14ac:dyDescent="0.2">
      <c r="A46" s="79"/>
      <c r="C46" s="4" t="s">
        <v>112</v>
      </c>
    </row>
    <row r="47" spans="1:16" x14ac:dyDescent="0.2">
      <c r="A47" s="6"/>
      <c r="B47" s="7"/>
      <c r="C47" s="7"/>
    </row>
    <row r="48" spans="1:16" x14ac:dyDescent="0.2">
      <c r="C48" s="5" t="s">
        <v>232</v>
      </c>
      <c r="D48" s="41">
        <f>MEDIAN(D2:D44)</f>
        <v>7.2568000000000001</v>
      </c>
      <c r="E48" s="41">
        <f t="shared" ref="E48:J48" si="0">MEDIAN(E2:E44)</f>
        <v>6.4358999999999993</v>
      </c>
      <c r="F48" s="41">
        <f t="shared" si="0"/>
        <v>4.6513999999999998</v>
      </c>
      <c r="G48" s="41">
        <f t="shared" si="0"/>
        <v>7</v>
      </c>
      <c r="H48" s="41">
        <f t="shared" si="0"/>
        <v>20</v>
      </c>
      <c r="I48" s="41">
        <f t="shared" si="0"/>
        <v>5</v>
      </c>
      <c r="J48" s="41">
        <f t="shared" si="0"/>
        <v>0.88</v>
      </c>
      <c r="K48" s="41"/>
      <c r="L48" s="41"/>
      <c r="P48" s="13"/>
    </row>
    <row r="49" spans="1:16" x14ac:dyDescent="0.2">
      <c r="A49" s="30" t="s">
        <v>213</v>
      </c>
      <c r="C49" s="5" t="s">
        <v>233</v>
      </c>
      <c r="D49" s="41">
        <f>QUARTILE(D2:D44,1)</f>
        <v>5.1659000000000006</v>
      </c>
      <c r="E49" s="41">
        <f t="shared" ref="E49:J49" si="1">QUARTILE(E2:E44,1)</f>
        <v>5.5516500000000004</v>
      </c>
      <c r="F49" s="41">
        <f t="shared" si="1"/>
        <v>3.3149500000000001</v>
      </c>
      <c r="G49" s="41">
        <f t="shared" si="1"/>
        <v>5.5</v>
      </c>
      <c r="H49" s="41">
        <f>QUARTILE(H2:H44,1)</f>
        <v>18.5</v>
      </c>
      <c r="I49" s="41">
        <f t="shared" si="1"/>
        <v>4.0649999999999995</v>
      </c>
      <c r="J49" s="41">
        <f t="shared" si="1"/>
        <v>0.71</v>
      </c>
      <c r="K49" s="41"/>
      <c r="L49" s="41"/>
      <c r="P49" s="13"/>
    </row>
    <row r="50" spans="1:16" x14ac:dyDescent="0.2">
      <c r="C50" s="5" t="s">
        <v>234</v>
      </c>
      <c r="D50" s="41">
        <f>QUARTILE(D2:D44,3)</f>
        <v>8.6567500000000006</v>
      </c>
      <c r="E50" s="41">
        <f t="shared" ref="E50:J50" si="2">QUARTILE(E2:E44,3)</f>
        <v>7.3327</v>
      </c>
      <c r="F50" s="41">
        <f t="shared" si="2"/>
        <v>5.9089499999999999</v>
      </c>
      <c r="G50" s="41">
        <f t="shared" si="2"/>
        <v>8</v>
      </c>
      <c r="H50" s="41">
        <f>QUARTILE(H2:H44,3)</f>
        <v>24.5</v>
      </c>
      <c r="I50" s="41">
        <f t="shared" si="2"/>
        <v>5.71</v>
      </c>
      <c r="J50" s="41">
        <f t="shared" si="2"/>
        <v>1.1549999999999998</v>
      </c>
      <c r="K50" s="41"/>
      <c r="L50" s="41"/>
      <c r="P50" s="13"/>
    </row>
    <row r="51" spans="1:16" x14ac:dyDescent="0.2">
      <c r="A51" s="6"/>
      <c r="B51" s="7"/>
      <c r="C51" s="43"/>
      <c r="D51" s="41"/>
      <c r="E51" s="41"/>
      <c r="F51" s="41"/>
      <c r="G51" s="41"/>
      <c r="H51" s="41"/>
      <c r="I51" s="41"/>
      <c r="J51" s="41"/>
      <c r="K51" s="41"/>
      <c r="L51" s="41"/>
      <c r="P51" s="13"/>
    </row>
    <row r="52" spans="1:16" x14ac:dyDescent="0.2">
      <c r="C52" s="5" t="s">
        <v>235</v>
      </c>
      <c r="D52" s="44">
        <f>COUNT(D2:D44)</f>
        <v>35</v>
      </c>
      <c r="E52" s="44">
        <f t="shared" ref="E52:L52" si="3">COUNT(E2:E44)</f>
        <v>35</v>
      </c>
      <c r="F52" s="44">
        <f t="shared" si="3"/>
        <v>35</v>
      </c>
      <c r="G52" s="44">
        <f t="shared" si="3"/>
        <v>35</v>
      </c>
      <c r="H52" s="44">
        <f t="shared" si="3"/>
        <v>35</v>
      </c>
      <c r="I52" s="44">
        <f t="shared" si="3"/>
        <v>35</v>
      </c>
      <c r="J52" s="44">
        <f t="shared" si="3"/>
        <v>35</v>
      </c>
      <c r="K52" s="44">
        <f t="shared" si="3"/>
        <v>32</v>
      </c>
      <c r="L52" s="44">
        <f t="shared" si="3"/>
        <v>32</v>
      </c>
      <c r="P52" s="13"/>
    </row>
    <row r="53" spans="1:16" x14ac:dyDescent="0.2">
      <c r="P53" s="13"/>
    </row>
    <row r="54" spans="1:16" ht="17" x14ac:dyDescent="0.2">
      <c r="D54" s="11" t="s">
        <v>227</v>
      </c>
      <c r="E54" s="11" t="s">
        <v>228</v>
      </c>
      <c r="F54" s="11" t="s">
        <v>229</v>
      </c>
      <c r="G54" s="11" t="s">
        <v>113</v>
      </c>
      <c r="H54" s="11" t="s">
        <v>114</v>
      </c>
      <c r="I54" s="11" t="s">
        <v>115</v>
      </c>
      <c r="J54" s="11" t="s">
        <v>116</v>
      </c>
      <c r="K54" s="32" t="s">
        <v>224</v>
      </c>
      <c r="L54" s="32" t="s">
        <v>248</v>
      </c>
      <c r="P54" s="13"/>
    </row>
    <row r="55" spans="1:16" x14ac:dyDescent="0.2">
      <c r="P55" s="13"/>
    </row>
    <row r="56" spans="1:16" x14ac:dyDescent="0.2">
      <c r="P56" s="13"/>
    </row>
    <row r="57" spans="1:16" x14ac:dyDescent="0.2">
      <c r="J57" s="44" t="s">
        <v>236</v>
      </c>
      <c r="K57" s="49">
        <f>AVERAGE(K44,K42,K2:K36)</f>
        <v>329.87462499999992</v>
      </c>
      <c r="L57" s="49">
        <f>AVERAGE(L44,L42,L2:L36)</f>
        <v>19.498749999999998</v>
      </c>
      <c r="P57" s="13"/>
    </row>
    <row r="58" spans="1:16" x14ac:dyDescent="0.2">
      <c r="J58" s="44" t="s">
        <v>237</v>
      </c>
      <c r="K58" s="41">
        <f>STDEV(K44,K42,K2:K36)</f>
        <v>59.903689620736209</v>
      </c>
      <c r="L58" s="41">
        <f>STDEV(L44,L42,L2:L36)</f>
        <v>2.6585755948530725</v>
      </c>
      <c r="P58" s="13"/>
    </row>
    <row r="59" spans="1:16" x14ac:dyDescent="0.2">
      <c r="P59" s="13"/>
    </row>
    <row r="60" spans="1:16" x14ac:dyDescent="0.2">
      <c r="P60" s="13"/>
    </row>
    <row r="61" spans="1:16" x14ac:dyDescent="0.2">
      <c r="P61" s="13"/>
    </row>
    <row r="62" spans="1:16" x14ac:dyDescent="0.2">
      <c r="P62" s="13"/>
    </row>
    <row r="63" spans="1:16" x14ac:dyDescent="0.2">
      <c r="P63" s="13"/>
    </row>
    <row r="64" spans="1:16" x14ac:dyDescent="0.2">
      <c r="P64" s="13"/>
    </row>
    <row r="65" spans="16:16" x14ac:dyDescent="0.2">
      <c r="P65" s="13"/>
    </row>
    <row r="66" spans="16:16" x14ac:dyDescent="0.2">
      <c r="P66" s="13"/>
    </row>
    <row r="67" spans="16:16" x14ac:dyDescent="0.2">
      <c r="P67" s="13"/>
    </row>
    <row r="68" spans="16:16" x14ac:dyDescent="0.2">
      <c r="P68" s="13"/>
    </row>
    <row r="73" spans="16:16" x14ac:dyDescent="0.2">
      <c r="P73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650B8-BC25-FD4A-A771-F607F9E04217}">
  <dimension ref="A1:M84"/>
  <sheetViews>
    <sheetView zoomScaleNormal="100" zoomScaleSheetLayoutView="50" workbookViewId="0">
      <selection activeCell="G1" sqref="D1:G1"/>
    </sheetView>
  </sheetViews>
  <sheetFormatPr baseColWidth="10" defaultRowHeight="16" x14ac:dyDescent="0.2"/>
  <cols>
    <col min="1" max="1" width="10.83203125" style="18"/>
    <col min="2" max="2" width="20.83203125" style="18" bestFit="1" customWidth="1"/>
    <col min="3" max="3" width="26.33203125" style="18" bestFit="1" customWidth="1"/>
    <col min="4" max="4" width="10.83203125" style="18"/>
    <col min="5" max="5" width="13.1640625" style="18" bestFit="1" customWidth="1"/>
    <col min="6" max="7" width="10.83203125" style="18"/>
    <col min="8" max="9" width="10.83203125" style="12"/>
    <col min="10" max="10" width="27.83203125" style="12" bestFit="1" customWidth="1"/>
    <col min="11" max="12" width="10.83203125" style="18"/>
    <col min="13" max="16384" width="10.83203125" style="12"/>
  </cols>
  <sheetData>
    <row r="1" spans="1:13" ht="18" thickBot="1" x14ac:dyDescent="0.25">
      <c r="A1" s="15" t="s">
        <v>0</v>
      </c>
      <c r="B1" s="16" t="s">
        <v>1</v>
      </c>
      <c r="C1" s="17" t="s">
        <v>2</v>
      </c>
      <c r="D1" s="48" t="s">
        <v>117</v>
      </c>
      <c r="E1" s="48" t="s">
        <v>186</v>
      </c>
      <c r="F1" s="48" t="s">
        <v>119</v>
      </c>
      <c r="G1" s="48" t="s">
        <v>185</v>
      </c>
      <c r="I1" s="12" t="s">
        <v>199</v>
      </c>
      <c r="J1" s="12" t="s">
        <v>118</v>
      </c>
      <c r="K1" s="11" t="s">
        <v>200</v>
      </c>
      <c r="L1" s="11" t="s">
        <v>201</v>
      </c>
      <c r="M1" s="12" t="s">
        <v>207</v>
      </c>
    </row>
    <row r="2" spans="1:13" x14ac:dyDescent="0.2">
      <c r="A2" s="51" t="s">
        <v>130</v>
      </c>
      <c r="B2" s="22" t="s">
        <v>4</v>
      </c>
      <c r="C2" s="19" t="s">
        <v>5</v>
      </c>
      <c r="D2" s="11">
        <v>35.729999999999997</v>
      </c>
      <c r="E2" s="11">
        <v>4.5199999999999996</v>
      </c>
      <c r="F2" s="11">
        <v>0.34</v>
      </c>
      <c r="G2" s="11">
        <v>2.06</v>
      </c>
      <c r="J2" s="12" t="s">
        <v>204</v>
      </c>
      <c r="K2" s="10">
        <v>1.2934722299999999</v>
      </c>
      <c r="L2" s="10">
        <v>0.19560272000000001</v>
      </c>
      <c r="M2" s="12" t="s">
        <v>205</v>
      </c>
    </row>
    <row r="3" spans="1:13" x14ac:dyDescent="0.2">
      <c r="A3" s="51" t="s">
        <v>131</v>
      </c>
      <c r="B3" s="22" t="s">
        <v>7</v>
      </c>
      <c r="C3" s="19" t="s">
        <v>8</v>
      </c>
      <c r="D3" s="11">
        <v>34.409999999999997</v>
      </c>
      <c r="E3" s="11">
        <v>4.1399999999999997</v>
      </c>
      <c r="F3" s="11">
        <v>0.34</v>
      </c>
      <c r="G3" s="11">
        <v>2.35</v>
      </c>
      <c r="J3" s="20" t="s">
        <v>208</v>
      </c>
      <c r="K3" s="10">
        <v>1.38195833</v>
      </c>
      <c r="L3" s="10">
        <v>0.18960605999999999</v>
      </c>
      <c r="M3" s="12" t="s">
        <v>209</v>
      </c>
    </row>
    <row r="4" spans="1:13" x14ac:dyDescent="0.2">
      <c r="A4" s="51" t="s">
        <v>132</v>
      </c>
      <c r="B4" s="22" t="s">
        <v>10</v>
      </c>
      <c r="C4" s="19" t="s">
        <v>11</v>
      </c>
      <c r="D4" s="11">
        <v>56.6</v>
      </c>
      <c r="E4" s="11">
        <v>3.53</v>
      </c>
      <c r="F4" s="11">
        <v>0.3</v>
      </c>
      <c r="G4" s="11">
        <v>2.25</v>
      </c>
      <c r="J4" s="12" t="s">
        <v>202</v>
      </c>
      <c r="K4" s="10">
        <v>0.87193304000000005</v>
      </c>
      <c r="L4" s="10">
        <v>0.14779712</v>
      </c>
      <c r="M4" s="12" t="s">
        <v>206</v>
      </c>
    </row>
    <row r="5" spans="1:13" x14ac:dyDescent="0.2">
      <c r="A5" s="51" t="s">
        <v>133</v>
      </c>
      <c r="B5" s="22" t="s">
        <v>13</v>
      </c>
      <c r="C5" s="19" t="s">
        <v>14</v>
      </c>
      <c r="D5" s="11">
        <v>28.28</v>
      </c>
      <c r="E5" s="11">
        <v>2.4300000000000002</v>
      </c>
      <c r="F5" s="11">
        <v>0.22</v>
      </c>
      <c r="G5" s="11">
        <v>3.82</v>
      </c>
      <c r="J5" s="21" t="s">
        <v>203</v>
      </c>
      <c r="K5" s="10">
        <v>1.03874953</v>
      </c>
      <c r="L5" s="10">
        <v>0.18912124</v>
      </c>
      <c r="M5" s="12" t="s">
        <v>206</v>
      </c>
    </row>
    <row r="6" spans="1:13" x14ac:dyDescent="0.2">
      <c r="A6" s="51" t="s">
        <v>134</v>
      </c>
      <c r="B6" s="22" t="s">
        <v>16</v>
      </c>
      <c r="C6" s="19" t="s">
        <v>17</v>
      </c>
      <c r="D6" s="11">
        <v>34.85</v>
      </c>
      <c r="E6" s="11">
        <v>4.96</v>
      </c>
      <c r="F6" s="11">
        <v>0.36</v>
      </c>
      <c r="G6" s="11">
        <v>2.4500000000000002</v>
      </c>
      <c r="J6" s="12" t="s">
        <v>211</v>
      </c>
      <c r="K6" s="10">
        <v>0.54395289000000002</v>
      </c>
      <c r="L6" s="10">
        <v>0.18560800999999999</v>
      </c>
      <c r="M6" s="12" t="s">
        <v>210</v>
      </c>
    </row>
    <row r="7" spans="1:13" x14ac:dyDescent="0.2">
      <c r="A7" s="51" t="s">
        <v>135</v>
      </c>
      <c r="B7" s="22" t="s">
        <v>19</v>
      </c>
      <c r="C7" s="19" t="s">
        <v>20</v>
      </c>
      <c r="D7" s="11">
        <v>36.08</v>
      </c>
      <c r="E7" s="11">
        <v>4.29</v>
      </c>
      <c r="F7" s="11">
        <v>0.32</v>
      </c>
      <c r="G7" s="11">
        <v>2.35</v>
      </c>
      <c r="J7" s="21" t="s">
        <v>212</v>
      </c>
      <c r="K7" s="10">
        <v>2.286613</v>
      </c>
      <c r="L7" s="10">
        <v>0.62303949999999997</v>
      </c>
      <c r="M7" s="12" t="s">
        <v>210</v>
      </c>
    </row>
    <row r="8" spans="1:13" x14ac:dyDescent="0.2">
      <c r="A8" s="51" t="s">
        <v>136</v>
      </c>
      <c r="B8" s="22" t="s">
        <v>22</v>
      </c>
      <c r="C8" s="19" t="s">
        <v>23</v>
      </c>
      <c r="D8" s="11">
        <v>40.18</v>
      </c>
      <c r="E8" s="11">
        <v>3.68</v>
      </c>
      <c r="F8" s="11">
        <v>0.39</v>
      </c>
      <c r="G8" s="11">
        <v>2.5499999999999998</v>
      </c>
    </row>
    <row r="9" spans="1:13" x14ac:dyDescent="0.2">
      <c r="A9" s="51" t="s">
        <v>137</v>
      </c>
      <c r="B9" s="22" t="s">
        <v>25</v>
      </c>
      <c r="C9" s="19" t="s">
        <v>26</v>
      </c>
      <c r="D9" s="11">
        <v>40.049999999999997</v>
      </c>
      <c r="E9" s="11">
        <v>4.12</v>
      </c>
      <c r="F9" s="11">
        <v>0.3</v>
      </c>
      <c r="G9" s="11">
        <v>2.65</v>
      </c>
      <c r="J9" s="12" t="s">
        <v>187</v>
      </c>
      <c r="K9" s="11" t="s">
        <v>200</v>
      </c>
      <c r="L9" s="11" t="s">
        <v>201</v>
      </c>
    </row>
    <row r="10" spans="1:13" x14ac:dyDescent="0.2">
      <c r="A10" s="51" t="s">
        <v>138</v>
      </c>
      <c r="B10" s="22" t="s">
        <v>28</v>
      </c>
      <c r="C10" s="19" t="s">
        <v>29</v>
      </c>
      <c r="D10" s="11">
        <v>27.5</v>
      </c>
      <c r="E10" s="11">
        <v>1.67</v>
      </c>
      <c r="F10" s="11">
        <v>0.16</v>
      </c>
      <c r="G10" s="11">
        <v>3.43</v>
      </c>
      <c r="J10" s="12" t="s">
        <v>204</v>
      </c>
      <c r="K10" s="10">
        <v>0.26451998999999998</v>
      </c>
      <c r="L10" s="10">
        <v>5.0129439999999997E-2</v>
      </c>
      <c r="M10" s="12" t="s">
        <v>205</v>
      </c>
    </row>
    <row r="11" spans="1:13" x14ac:dyDescent="0.2">
      <c r="A11" s="51" t="s">
        <v>139</v>
      </c>
      <c r="B11" s="22" t="s">
        <v>31</v>
      </c>
      <c r="C11" s="19" t="s">
        <v>32</v>
      </c>
      <c r="D11" s="11">
        <v>20.149999999999999</v>
      </c>
      <c r="E11" s="11">
        <v>1.77</v>
      </c>
      <c r="F11" s="11">
        <v>0.22</v>
      </c>
      <c r="G11" s="11">
        <v>2.4500000000000002</v>
      </c>
      <c r="J11" s="21" t="s">
        <v>208</v>
      </c>
      <c r="K11" s="10">
        <v>0.27512881</v>
      </c>
      <c r="L11" s="10">
        <v>8.5767828000000004E-2</v>
      </c>
      <c r="M11" s="12" t="s">
        <v>209</v>
      </c>
    </row>
    <row r="12" spans="1:13" x14ac:dyDescent="0.2">
      <c r="A12" s="51" t="s">
        <v>140</v>
      </c>
      <c r="B12" s="22" t="s">
        <v>34</v>
      </c>
      <c r="C12" s="19" t="s">
        <v>35</v>
      </c>
      <c r="D12" s="11">
        <v>37.72</v>
      </c>
      <c r="E12" s="11">
        <v>8.7100000000000009</v>
      </c>
      <c r="F12" s="11">
        <v>0.38</v>
      </c>
      <c r="G12" s="11">
        <v>2.35</v>
      </c>
      <c r="J12" s="12" t="s">
        <v>202</v>
      </c>
      <c r="K12" s="10">
        <v>0.24121045999999999</v>
      </c>
      <c r="L12" s="10">
        <v>7.9965986000000003E-2</v>
      </c>
      <c r="M12" s="12" t="s">
        <v>206</v>
      </c>
    </row>
    <row r="13" spans="1:13" x14ac:dyDescent="0.2">
      <c r="A13" s="51" t="s">
        <v>141</v>
      </c>
      <c r="B13" s="22" t="s">
        <v>37</v>
      </c>
      <c r="C13" s="19" t="s">
        <v>38</v>
      </c>
      <c r="D13" s="11">
        <v>34.14</v>
      </c>
      <c r="E13" s="11">
        <v>4.3499999999999996</v>
      </c>
      <c r="F13" s="11">
        <v>0.32</v>
      </c>
      <c r="G13" s="11">
        <v>2.4500000000000002</v>
      </c>
      <c r="J13" s="21" t="s">
        <v>203</v>
      </c>
      <c r="K13" s="10">
        <v>0.22226847999999999</v>
      </c>
      <c r="L13" s="10">
        <v>8.4893620000000003E-3</v>
      </c>
      <c r="M13" s="12" t="s">
        <v>206</v>
      </c>
    </row>
    <row r="14" spans="1:13" ht="17" thickBot="1" x14ac:dyDescent="0.25">
      <c r="A14" s="51" t="s">
        <v>142</v>
      </c>
      <c r="B14" s="22" t="s">
        <v>40</v>
      </c>
      <c r="C14" s="19" t="s">
        <v>41</v>
      </c>
      <c r="D14" s="11">
        <v>22.37</v>
      </c>
      <c r="E14" s="11">
        <v>1.1499999999999999</v>
      </c>
      <c r="F14" s="11">
        <v>0.19</v>
      </c>
      <c r="G14" s="11">
        <v>2.16</v>
      </c>
      <c r="H14" s="18">
        <f>MEDIAN(G2:G14)</f>
        <v>2.4500000000000002</v>
      </c>
      <c r="J14" s="12" t="s">
        <v>211</v>
      </c>
      <c r="K14" s="10">
        <v>0.13359804</v>
      </c>
      <c r="L14" s="10">
        <v>6.3312783999999997E-2</v>
      </c>
      <c r="M14" s="12" t="s">
        <v>210</v>
      </c>
    </row>
    <row r="15" spans="1:13" x14ac:dyDescent="0.2">
      <c r="A15" s="52" t="s">
        <v>143</v>
      </c>
      <c r="B15" s="53" t="s">
        <v>43</v>
      </c>
      <c r="C15" s="53"/>
      <c r="D15" s="11"/>
      <c r="E15" s="11"/>
      <c r="F15" s="11"/>
      <c r="G15" s="11"/>
      <c r="J15" s="21" t="s">
        <v>212</v>
      </c>
      <c r="K15" s="10">
        <v>0.33884524999999999</v>
      </c>
      <c r="L15" s="10">
        <v>7.6424770000000003E-2</v>
      </c>
      <c r="M15" s="12" t="s">
        <v>210</v>
      </c>
    </row>
    <row r="16" spans="1:13" x14ac:dyDescent="0.2">
      <c r="A16" s="51" t="s">
        <v>144</v>
      </c>
      <c r="B16" s="22" t="s">
        <v>43</v>
      </c>
      <c r="C16" s="22"/>
      <c r="D16" s="11"/>
      <c r="E16" s="11"/>
      <c r="F16" s="11"/>
      <c r="G16" s="11"/>
    </row>
    <row r="17" spans="1:13" x14ac:dyDescent="0.2">
      <c r="A17" s="51"/>
      <c r="B17" s="22"/>
      <c r="C17" s="22" t="s">
        <v>45</v>
      </c>
      <c r="D17" s="11">
        <v>58.9</v>
      </c>
      <c r="E17" s="11">
        <v>1.77</v>
      </c>
      <c r="F17" s="11">
        <v>0.22</v>
      </c>
      <c r="G17" s="11">
        <v>2.86</v>
      </c>
      <c r="J17" s="12" t="s">
        <v>120</v>
      </c>
      <c r="K17" s="11" t="s">
        <v>200</v>
      </c>
      <c r="L17" s="11" t="s">
        <v>201</v>
      </c>
    </row>
    <row r="18" spans="1:13" x14ac:dyDescent="0.2">
      <c r="A18" s="51"/>
      <c r="B18" s="22"/>
      <c r="C18" s="22" t="s">
        <v>46</v>
      </c>
      <c r="D18" s="11">
        <v>56.76</v>
      </c>
      <c r="E18" s="11">
        <v>0.87</v>
      </c>
      <c r="F18" s="11">
        <v>0.18</v>
      </c>
      <c r="G18" s="11">
        <v>2.82</v>
      </c>
      <c r="J18" s="12" t="s">
        <v>204</v>
      </c>
      <c r="K18" s="10">
        <v>3.8136000000000001</v>
      </c>
      <c r="L18" s="10">
        <v>0.50849999999999995</v>
      </c>
      <c r="M18" s="12" t="s">
        <v>205</v>
      </c>
    </row>
    <row r="19" spans="1:13" ht="17" thickBot="1" x14ac:dyDescent="0.25">
      <c r="A19" s="51"/>
      <c r="B19" s="22"/>
      <c r="C19" s="22" t="s">
        <v>47</v>
      </c>
      <c r="D19" s="11">
        <v>49.13</v>
      </c>
      <c r="E19" s="11">
        <v>3.37</v>
      </c>
      <c r="F19" s="11">
        <v>0.09</v>
      </c>
      <c r="G19" s="11">
        <v>2.58</v>
      </c>
      <c r="H19" s="18">
        <f>MEDIAN(G17:G19)</f>
        <v>2.82</v>
      </c>
      <c r="J19" s="20" t="s">
        <v>208</v>
      </c>
      <c r="K19" s="10">
        <v>3.1356000000000002</v>
      </c>
      <c r="L19" s="10">
        <v>0.50849999999999995</v>
      </c>
      <c r="M19" s="12" t="s">
        <v>209</v>
      </c>
    </row>
    <row r="20" spans="1:13" x14ac:dyDescent="0.2">
      <c r="A20" s="52" t="s">
        <v>145</v>
      </c>
      <c r="B20" s="53" t="s">
        <v>49</v>
      </c>
      <c r="C20" s="53"/>
      <c r="D20" s="11"/>
      <c r="E20" s="11"/>
      <c r="F20" s="11"/>
      <c r="G20" s="11"/>
      <c r="J20" s="12" t="s">
        <v>202</v>
      </c>
      <c r="K20" s="10">
        <v>2.6271</v>
      </c>
      <c r="L20" s="10">
        <v>0.59319999999999995</v>
      </c>
      <c r="M20" s="12" t="s">
        <v>206</v>
      </c>
    </row>
    <row r="21" spans="1:13" x14ac:dyDescent="0.2">
      <c r="A21" s="51"/>
      <c r="B21" s="22"/>
      <c r="C21" s="22" t="s">
        <v>50</v>
      </c>
      <c r="D21" s="11">
        <v>32.770000000000003</v>
      </c>
      <c r="E21" s="11">
        <v>1.5</v>
      </c>
      <c r="F21" s="11">
        <v>0.3</v>
      </c>
      <c r="G21" s="11">
        <v>3.9</v>
      </c>
      <c r="H21" s="18">
        <f>G21</f>
        <v>3.9</v>
      </c>
      <c r="J21" s="21" t="s">
        <v>203</v>
      </c>
      <c r="K21" s="10">
        <v>3.3475000000000001</v>
      </c>
      <c r="L21" s="10">
        <v>0.50849999999999995</v>
      </c>
      <c r="M21" s="12" t="s">
        <v>206</v>
      </c>
    </row>
    <row r="22" spans="1:13" ht="17" thickBot="1" x14ac:dyDescent="0.25">
      <c r="A22" s="54" t="s">
        <v>146</v>
      </c>
      <c r="B22" s="58" t="s">
        <v>52</v>
      </c>
      <c r="C22" s="58"/>
      <c r="D22" s="11"/>
      <c r="E22" s="11"/>
      <c r="F22" s="11"/>
      <c r="G22" s="11"/>
      <c r="J22" s="12" t="s">
        <v>211</v>
      </c>
      <c r="K22" s="10">
        <v>2.1185999999999998</v>
      </c>
      <c r="L22" s="10">
        <v>0.67800000000000005</v>
      </c>
      <c r="M22" s="12" t="s">
        <v>210</v>
      </c>
    </row>
    <row r="23" spans="1:13" x14ac:dyDescent="0.2">
      <c r="A23" s="52" t="s">
        <v>147</v>
      </c>
      <c r="B23" s="59" t="s">
        <v>54</v>
      </c>
      <c r="C23" s="60" t="s">
        <v>55</v>
      </c>
      <c r="D23" s="11">
        <v>29.52</v>
      </c>
      <c r="E23" s="11">
        <v>0.49</v>
      </c>
      <c r="F23" s="11">
        <v>0.24</v>
      </c>
      <c r="G23" s="11">
        <v>2.54</v>
      </c>
      <c r="J23" s="21" t="s">
        <v>212</v>
      </c>
      <c r="K23" s="10">
        <v>3.4746000000000001</v>
      </c>
      <c r="L23" s="10">
        <v>0.51060000000000005</v>
      </c>
      <c r="M23" s="12" t="s">
        <v>210</v>
      </c>
    </row>
    <row r="24" spans="1:13" x14ac:dyDescent="0.2">
      <c r="A24" s="23"/>
      <c r="B24" s="23"/>
      <c r="C24" s="55" t="s">
        <v>56</v>
      </c>
      <c r="D24" s="11">
        <v>34.44</v>
      </c>
      <c r="E24" s="11">
        <v>0.97</v>
      </c>
      <c r="F24" s="11">
        <v>0.26</v>
      </c>
      <c r="G24" s="11">
        <v>3.18</v>
      </c>
    </row>
    <row r="25" spans="1:13" x14ac:dyDescent="0.2">
      <c r="A25" s="23" t="s">
        <v>148</v>
      </c>
      <c r="B25" s="56" t="s">
        <v>58</v>
      </c>
      <c r="C25" s="55" t="s">
        <v>59</v>
      </c>
      <c r="D25" s="11">
        <v>91.1</v>
      </c>
      <c r="E25" s="11">
        <v>0.61</v>
      </c>
      <c r="F25" s="11">
        <v>0.2</v>
      </c>
      <c r="G25" s="11">
        <v>2.84</v>
      </c>
    </row>
    <row r="26" spans="1:13" x14ac:dyDescent="0.2">
      <c r="A26" s="23" t="s">
        <v>149</v>
      </c>
      <c r="B26" s="56" t="s">
        <v>61</v>
      </c>
      <c r="C26" s="55" t="s">
        <v>62</v>
      </c>
      <c r="D26" s="11">
        <v>66.61</v>
      </c>
      <c r="E26" s="11">
        <v>1.39</v>
      </c>
      <c r="F26" s="11">
        <v>0.28000000000000003</v>
      </c>
      <c r="G26" s="11">
        <v>5.25</v>
      </c>
    </row>
    <row r="27" spans="1:13" x14ac:dyDescent="0.2">
      <c r="A27" s="23" t="s">
        <v>150</v>
      </c>
      <c r="B27" s="56" t="s">
        <v>64</v>
      </c>
      <c r="C27" s="55" t="s">
        <v>65</v>
      </c>
      <c r="D27" s="11">
        <v>17.84</v>
      </c>
      <c r="E27" s="11">
        <v>1.56</v>
      </c>
      <c r="F27" s="11">
        <v>0.27</v>
      </c>
      <c r="G27" s="11">
        <v>3.14</v>
      </c>
    </row>
    <row r="28" spans="1:13" x14ac:dyDescent="0.2">
      <c r="A28" s="23" t="s">
        <v>151</v>
      </c>
      <c r="B28" s="23" t="s">
        <v>67</v>
      </c>
      <c r="C28" s="55" t="s">
        <v>68</v>
      </c>
      <c r="D28" s="11">
        <v>33.74</v>
      </c>
      <c r="E28" s="11">
        <v>1.07</v>
      </c>
      <c r="F28" s="11">
        <v>0.21</v>
      </c>
      <c r="G28" s="11">
        <v>3.18</v>
      </c>
    </row>
    <row r="29" spans="1:13" x14ac:dyDescent="0.2">
      <c r="A29" s="23" t="s">
        <v>152</v>
      </c>
      <c r="B29" s="56" t="s">
        <v>70</v>
      </c>
      <c r="C29" s="55" t="s">
        <v>71</v>
      </c>
      <c r="D29" s="11">
        <v>19.489999999999998</v>
      </c>
      <c r="E29" s="11">
        <v>0.62</v>
      </c>
      <c r="F29" s="11">
        <v>0.18</v>
      </c>
      <c r="G29" s="11">
        <v>3.64</v>
      </c>
    </row>
    <row r="30" spans="1:13" x14ac:dyDescent="0.2">
      <c r="A30" s="23" t="s">
        <v>153</v>
      </c>
      <c r="B30" s="56" t="s">
        <v>73</v>
      </c>
      <c r="C30" s="55" t="s">
        <v>74</v>
      </c>
      <c r="D30" s="11">
        <v>81.02</v>
      </c>
      <c r="E30" s="11">
        <v>0.67</v>
      </c>
      <c r="F30" s="11">
        <v>0.18</v>
      </c>
      <c r="G30" s="11">
        <v>3.77</v>
      </c>
    </row>
    <row r="31" spans="1:13" x14ac:dyDescent="0.2">
      <c r="A31" s="23" t="s">
        <v>154</v>
      </c>
      <c r="B31" s="23" t="s">
        <v>76</v>
      </c>
      <c r="C31" s="19" t="s">
        <v>77</v>
      </c>
      <c r="D31" s="11">
        <v>37.83</v>
      </c>
      <c r="E31" s="11">
        <v>0.72</v>
      </c>
      <c r="F31" s="11">
        <v>0.2</v>
      </c>
      <c r="G31" s="11">
        <v>3.52</v>
      </c>
    </row>
    <row r="32" spans="1:13" x14ac:dyDescent="0.2">
      <c r="A32" s="23" t="s">
        <v>155</v>
      </c>
      <c r="B32" s="23" t="s">
        <v>79</v>
      </c>
      <c r="C32" s="19" t="s">
        <v>80</v>
      </c>
      <c r="D32" s="11">
        <v>64.14</v>
      </c>
      <c r="E32" s="11">
        <v>0.91</v>
      </c>
      <c r="F32" s="11">
        <v>0.23</v>
      </c>
      <c r="G32" s="11">
        <v>3.09</v>
      </c>
    </row>
    <row r="33" spans="1:12" x14ac:dyDescent="0.2">
      <c r="A33" s="23" t="s">
        <v>156</v>
      </c>
      <c r="B33" s="23" t="s">
        <v>82</v>
      </c>
      <c r="C33" s="19" t="s">
        <v>83</v>
      </c>
      <c r="D33" s="11">
        <v>48.96</v>
      </c>
      <c r="E33" s="11">
        <v>1.34</v>
      </c>
      <c r="F33" s="11">
        <v>0.35</v>
      </c>
      <c r="G33" s="11">
        <v>2.58</v>
      </c>
    </row>
    <row r="34" spans="1:12" x14ac:dyDescent="0.2">
      <c r="A34" s="23" t="s">
        <v>157</v>
      </c>
      <c r="B34" s="23" t="s">
        <v>85</v>
      </c>
      <c r="C34" s="19" t="s">
        <v>86</v>
      </c>
      <c r="D34" s="11">
        <v>26.61</v>
      </c>
      <c r="E34" s="11">
        <v>0.8</v>
      </c>
      <c r="F34" s="11">
        <v>0.26</v>
      </c>
      <c r="G34" s="11">
        <v>3.43</v>
      </c>
    </row>
    <row r="35" spans="1:12" x14ac:dyDescent="0.2">
      <c r="A35" s="23" t="s">
        <v>158</v>
      </c>
      <c r="B35" s="23" t="s">
        <v>88</v>
      </c>
      <c r="C35" s="19" t="s">
        <v>89</v>
      </c>
      <c r="D35" s="11">
        <v>36</v>
      </c>
      <c r="E35" s="11">
        <v>1.68</v>
      </c>
      <c r="F35" s="11">
        <v>0.4</v>
      </c>
      <c r="G35" s="11">
        <v>3.05</v>
      </c>
    </row>
    <row r="36" spans="1:12" x14ac:dyDescent="0.2">
      <c r="A36" s="34" t="s">
        <v>159</v>
      </c>
      <c r="B36" s="34" t="s">
        <v>91</v>
      </c>
      <c r="C36" s="35" t="s">
        <v>92</v>
      </c>
      <c r="D36" s="11">
        <v>29.77</v>
      </c>
      <c r="E36" s="11">
        <v>0.88</v>
      </c>
      <c r="F36" s="11">
        <v>0.21</v>
      </c>
      <c r="G36" s="11">
        <v>4.07</v>
      </c>
    </row>
    <row r="37" spans="1:12" ht="17" thickBot="1" x14ac:dyDescent="0.25">
      <c r="A37" s="57"/>
      <c r="B37" s="57"/>
      <c r="C37" s="24" t="s">
        <v>93</v>
      </c>
      <c r="D37" s="11">
        <v>46.16</v>
      </c>
      <c r="E37" s="11">
        <v>0.79</v>
      </c>
      <c r="F37" s="11">
        <v>0.21</v>
      </c>
      <c r="G37" s="11">
        <v>3.18</v>
      </c>
      <c r="H37" s="18">
        <f>MEDIAN(G23:G37)</f>
        <v>3.18</v>
      </c>
    </row>
    <row r="38" spans="1:12" x14ac:dyDescent="0.2">
      <c r="A38" s="23"/>
      <c r="B38" s="19"/>
      <c r="C38" s="55" t="s">
        <v>94</v>
      </c>
      <c r="D38" s="11">
        <v>65.63</v>
      </c>
      <c r="E38" s="11">
        <v>0.53</v>
      </c>
      <c r="F38" s="11">
        <v>0.17</v>
      </c>
      <c r="G38" s="11" t="s">
        <v>121</v>
      </c>
    </row>
    <row r="39" spans="1:12" x14ac:dyDescent="0.2">
      <c r="A39" s="23"/>
      <c r="B39" s="19"/>
      <c r="C39" s="55" t="s">
        <v>95</v>
      </c>
      <c r="D39" s="11">
        <v>38.78</v>
      </c>
      <c r="E39" s="11">
        <v>0.87</v>
      </c>
      <c r="F39" s="11">
        <v>0.24</v>
      </c>
      <c r="G39" s="11">
        <v>3.34</v>
      </c>
    </row>
    <row r="40" spans="1:12" x14ac:dyDescent="0.2">
      <c r="A40" s="23" t="s">
        <v>160</v>
      </c>
      <c r="B40" s="55" t="s">
        <v>97</v>
      </c>
      <c r="C40" s="55" t="s">
        <v>98</v>
      </c>
      <c r="D40" s="11">
        <v>59.33</v>
      </c>
      <c r="E40" s="11">
        <v>0.42</v>
      </c>
      <c r="F40" s="11">
        <v>0.1</v>
      </c>
      <c r="G40" s="11">
        <v>1.19</v>
      </c>
    </row>
    <row r="41" spans="1:12" x14ac:dyDescent="0.2">
      <c r="A41" s="23" t="s">
        <v>161</v>
      </c>
      <c r="B41" s="19" t="s">
        <v>100</v>
      </c>
      <c r="C41" s="55" t="s">
        <v>101</v>
      </c>
      <c r="D41" s="11">
        <v>36.909999999999997</v>
      </c>
      <c r="E41" s="11">
        <v>0.32</v>
      </c>
      <c r="F41" s="11">
        <v>0.14000000000000001</v>
      </c>
      <c r="G41" s="11">
        <v>1.53</v>
      </c>
    </row>
    <row r="42" spans="1:12" x14ac:dyDescent="0.2">
      <c r="A42" s="23" t="s">
        <v>162</v>
      </c>
      <c r="B42" s="19" t="s">
        <v>103</v>
      </c>
      <c r="C42" s="19" t="s">
        <v>104</v>
      </c>
      <c r="D42" s="11">
        <v>63.36</v>
      </c>
      <c r="E42" s="11">
        <v>0.23</v>
      </c>
      <c r="F42" s="11">
        <v>7.0000000000000007E-2</v>
      </c>
      <c r="G42" s="11">
        <v>1.31</v>
      </c>
    </row>
    <row r="43" spans="1:12" x14ac:dyDescent="0.2">
      <c r="A43" s="23" t="s">
        <v>163</v>
      </c>
      <c r="B43" s="55" t="s">
        <v>106</v>
      </c>
      <c r="C43" s="19" t="s">
        <v>107</v>
      </c>
      <c r="D43" s="11">
        <v>48.34</v>
      </c>
      <c r="E43" s="11">
        <v>1.06</v>
      </c>
      <c r="F43" s="11">
        <v>0.16</v>
      </c>
      <c r="G43" s="11">
        <v>2.92</v>
      </c>
    </row>
    <row r="44" spans="1:12" x14ac:dyDescent="0.2">
      <c r="A44" s="23" t="s">
        <v>164</v>
      </c>
      <c r="B44" s="19" t="s">
        <v>109</v>
      </c>
      <c r="C44" s="19" t="s">
        <v>110</v>
      </c>
      <c r="D44" s="11">
        <v>108.43</v>
      </c>
      <c r="E44" s="11">
        <v>1.38</v>
      </c>
      <c r="F44" s="11">
        <v>0.32</v>
      </c>
      <c r="G44" s="11">
        <v>3.52</v>
      </c>
    </row>
    <row r="45" spans="1:12" x14ac:dyDescent="0.2">
      <c r="A45" s="23"/>
      <c r="B45" s="19"/>
      <c r="C45" s="19" t="s">
        <v>111</v>
      </c>
      <c r="D45" s="11">
        <v>87.36</v>
      </c>
      <c r="E45" s="11">
        <v>1.1100000000000001</v>
      </c>
      <c r="F45" s="11">
        <v>0.24</v>
      </c>
      <c r="G45" s="11">
        <v>3.26</v>
      </c>
    </row>
    <row r="46" spans="1:12" x14ac:dyDescent="0.2">
      <c r="A46" s="23"/>
      <c r="B46" s="19"/>
      <c r="C46" s="19" t="s">
        <v>112</v>
      </c>
      <c r="D46" s="11">
        <v>85</v>
      </c>
      <c r="E46" s="11">
        <v>1.04</v>
      </c>
      <c r="F46" s="11">
        <v>0.22</v>
      </c>
      <c r="G46" s="11">
        <v>2.63</v>
      </c>
      <c r="H46" s="18">
        <f>MEDIAN(G39:G46)</f>
        <v>2.7749999999999999</v>
      </c>
    </row>
    <row r="47" spans="1:12" x14ac:dyDescent="0.2">
      <c r="B47" s="19"/>
      <c r="C47" s="19"/>
      <c r="J47" s="18"/>
      <c r="L47" s="12"/>
    </row>
    <row r="48" spans="1:12" x14ac:dyDescent="0.2">
      <c r="B48" s="23"/>
      <c r="C48" s="41" t="s">
        <v>232</v>
      </c>
      <c r="D48" s="39">
        <f>MEDIAN(D2:D46)</f>
        <v>37.83</v>
      </c>
      <c r="E48" s="61">
        <f t="shared" ref="E48:G48" si="0">MEDIAN(E2:E46)</f>
        <v>1.1499999999999999</v>
      </c>
      <c r="F48" s="39">
        <f t="shared" si="0"/>
        <v>0.23</v>
      </c>
      <c r="G48" s="39">
        <f t="shared" si="0"/>
        <v>2.8499999999999996</v>
      </c>
      <c r="J48" s="18"/>
      <c r="L48" s="12"/>
    </row>
    <row r="49" spans="2:12" x14ac:dyDescent="0.2">
      <c r="B49" s="23"/>
      <c r="C49" s="41" t="s">
        <v>233</v>
      </c>
      <c r="D49" s="39">
        <f>QUARTILE(D2:D46,1)</f>
        <v>33.74</v>
      </c>
      <c r="E49" s="39">
        <f t="shared" ref="E49:G49" si="1">QUARTILE(E2:E46,1)</f>
        <v>0.8</v>
      </c>
      <c r="F49" s="39">
        <f t="shared" si="1"/>
        <v>0.19</v>
      </c>
      <c r="G49" s="39">
        <f t="shared" si="1"/>
        <v>2.4500000000000002</v>
      </c>
      <c r="J49" s="18"/>
      <c r="L49" s="12"/>
    </row>
    <row r="50" spans="2:12" x14ac:dyDescent="0.2">
      <c r="B50" s="23"/>
      <c r="C50" s="41" t="s">
        <v>234</v>
      </c>
      <c r="D50" s="39">
        <f>QUARTILE(D2:D46,3)</f>
        <v>58.9</v>
      </c>
      <c r="E50" s="39">
        <f t="shared" ref="E50:G50" si="2">QUARTILE(E2:E46,3)</f>
        <v>2.4300000000000002</v>
      </c>
      <c r="F50" s="39">
        <f t="shared" si="2"/>
        <v>0.3</v>
      </c>
      <c r="G50" s="39">
        <f t="shared" si="2"/>
        <v>3.3624999999999998</v>
      </c>
      <c r="J50" s="18"/>
      <c r="L50" s="12"/>
    </row>
    <row r="51" spans="2:12" x14ac:dyDescent="0.2">
      <c r="B51" s="23"/>
      <c r="C51" s="42"/>
      <c r="D51" s="39"/>
      <c r="E51" s="39"/>
      <c r="F51" s="39"/>
      <c r="G51" s="39"/>
      <c r="J51" s="18"/>
      <c r="L51" s="12"/>
    </row>
    <row r="52" spans="2:12" x14ac:dyDescent="0.2">
      <c r="B52" s="23"/>
      <c r="C52" s="41" t="s">
        <v>235</v>
      </c>
      <c r="D52" s="40">
        <f>COUNT(D2:D46)</f>
        <v>41</v>
      </c>
      <c r="E52" s="40">
        <f t="shared" ref="E52:G52" si="3">COUNT(E2:E46)</f>
        <v>41</v>
      </c>
      <c r="F52" s="40">
        <f t="shared" si="3"/>
        <v>41</v>
      </c>
      <c r="G52" s="40">
        <f t="shared" si="3"/>
        <v>40</v>
      </c>
      <c r="J52" s="18"/>
      <c r="L52" s="12"/>
    </row>
    <row r="53" spans="2:12" x14ac:dyDescent="0.2">
      <c r="B53" s="19"/>
      <c r="C53" s="19"/>
      <c r="J53" s="18"/>
      <c r="L53" s="12"/>
    </row>
    <row r="54" spans="2:12" x14ac:dyDescent="0.2">
      <c r="B54" s="19"/>
      <c r="C54" s="19"/>
      <c r="D54" s="48" t="s">
        <v>117</v>
      </c>
      <c r="E54" s="48" t="s">
        <v>186</v>
      </c>
      <c r="F54" s="48" t="s">
        <v>119</v>
      </c>
      <c r="G54" s="48" t="s">
        <v>185</v>
      </c>
      <c r="J54" s="18"/>
      <c r="L54" s="12"/>
    </row>
    <row r="55" spans="2:12" x14ac:dyDescent="0.2">
      <c r="J55" s="18"/>
      <c r="L55" s="12"/>
    </row>
    <row r="56" spans="2:12" x14ac:dyDescent="0.2">
      <c r="J56" s="18"/>
      <c r="L56" s="12"/>
    </row>
    <row r="57" spans="2:12" x14ac:dyDescent="0.2">
      <c r="J57" s="18"/>
      <c r="L57" s="12"/>
    </row>
    <row r="58" spans="2:12" x14ac:dyDescent="0.2">
      <c r="J58" s="18"/>
      <c r="L58" s="12"/>
    </row>
    <row r="59" spans="2:12" x14ac:dyDescent="0.2">
      <c r="J59" s="18"/>
      <c r="L59" s="12"/>
    </row>
    <row r="60" spans="2:12" x14ac:dyDescent="0.2">
      <c r="J60" s="18"/>
      <c r="L60" s="12"/>
    </row>
    <row r="61" spans="2:12" x14ac:dyDescent="0.2">
      <c r="J61" s="18"/>
      <c r="L61" s="12"/>
    </row>
    <row r="62" spans="2:12" x14ac:dyDescent="0.2">
      <c r="B62" s="83"/>
      <c r="C62" s="12"/>
      <c r="D62" s="48"/>
      <c r="E62" s="48"/>
      <c r="F62" s="48"/>
      <c r="G62" s="48"/>
      <c r="J62" s="18"/>
      <c r="L62" s="12"/>
    </row>
    <row r="63" spans="2:12" x14ac:dyDescent="0.2">
      <c r="C63" s="12"/>
      <c r="D63" s="48"/>
      <c r="E63" s="48"/>
      <c r="F63" s="48"/>
      <c r="G63" s="48"/>
      <c r="J63" s="18"/>
      <c r="L63" s="12"/>
    </row>
    <row r="64" spans="2:12" x14ac:dyDescent="0.2">
      <c r="C64" s="12"/>
      <c r="D64" s="48"/>
      <c r="E64" s="48"/>
      <c r="F64" s="48"/>
      <c r="G64" s="48"/>
    </row>
    <row r="65" spans="2:7" x14ac:dyDescent="0.2">
      <c r="C65" s="12"/>
      <c r="D65" s="48"/>
      <c r="E65" s="48"/>
      <c r="F65" s="48"/>
      <c r="G65" s="48"/>
    </row>
    <row r="66" spans="2:7" x14ac:dyDescent="0.2">
      <c r="B66" s="83"/>
      <c r="C66" s="12"/>
      <c r="D66" s="48"/>
      <c r="E66" s="48"/>
      <c r="F66" s="48"/>
      <c r="G66" s="48"/>
    </row>
    <row r="67" spans="2:7" x14ac:dyDescent="0.2">
      <c r="C67" s="12"/>
      <c r="D67" s="48"/>
      <c r="E67" s="48"/>
      <c r="F67" s="48"/>
      <c r="G67" s="48"/>
    </row>
    <row r="68" spans="2:7" x14ac:dyDescent="0.2">
      <c r="C68" s="12"/>
      <c r="D68" s="48"/>
      <c r="E68" s="48"/>
      <c r="F68" s="48"/>
      <c r="G68" s="48"/>
    </row>
    <row r="69" spans="2:7" x14ac:dyDescent="0.2">
      <c r="C69" s="12"/>
      <c r="D69" s="48"/>
      <c r="E69" s="48"/>
      <c r="F69" s="48"/>
      <c r="G69" s="48"/>
    </row>
    <row r="70" spans="2:7" x14ac:dyDescent="0.2">
      <c r="C70" s="12"/>
      <c r="D70" s="48"/>
      <c r="E70" s="48"/>
      <c r="F70" s="48"/>
      <c r="G70" s="48"/>
    </row>
    <row r="71" spans="2:7" x14ac:dyDescent="0.2">
      <c r="C71" s="12"/>
      <c r="D71" s="48"/>
      <c r="E71" s="48"/>
      <c r="F71" s="48"/>
      <c r="G71" s="48"/>
    </row>
    <row r="72" spans="2:7" x14ac:dyDescent="0.2">
      <c r="C72" s="12"/>
      <c r="D72" s="48"/>
      <c r="E72" s="48"/>
      <c r="F72" s="48"/>
      <c r="G72" s="48"/>
    </row>
    <row r="73" spans="2:7" x14ac:dyDescent="0.2">
      <c r="C73" s="12"/>
      <c r="D73" s="48"/>
      <c r="E73" s="48"/>
      <c r="F73" s="48"/>
      <c r="G73" s="48"/>
    </row>
    <row r="74" spans="2:7" x14ac:dyDescent="0.2">
      <c r="C74" s="12"/>
      <c r="D74" s="48"/>
      <c r="E74" s="48"/>
      <c r="F74" s="48"/>
      <c r="G74" s="48"/>
    </row>
    <row r="75" spans="2:7" x14ac:dyDescent="0.2">
      <c r="C75" s="12"/>
      <c r="D75" s="48"/>
      <c r="E75" s="48"/>
      <c r="F75" s="48"/>
      <c r="G75" s="48"/>
    </row>
    <row r="76" spans="2:7" x14ac:dyDescent="0.2">
      <c r="C76" s="12"/>
      <c r="D76" s="48"/>
      <c r="E76" s="48"/>
      <c r="F76" s="48"/>
      <c r="G76" s="48"/>
    </row>
    <row r="77" spans="2:7" x14ac:dyDescent="0.2">
      <c r="C77" s="12"/>
      <c r="D77" s="48"/>
      <c r="E77" s="48"/>
      <c r="F77" s="48"/>
      <c r="G77" s="48"/>
    </row>
    <row r="78" spans="2:7" x14ac:dyDescent="0.2">
      <c r="C78" s="12"/>
      <c r="D78" s="48"/>
      <c r="E78" s="48"/>
      <c r="F78" s="48"/>
      <c r="G78" s="48"/>
    </row>
    <row r="80" spans="2:7" x14ac:dyDescent="0.2">
      <c r="C80" s="81"/>
      <c r="D80" s="84"/>
      <c r="E80" s="84"/>
      <c r="F80" s="84"/>
      <c r="G80" s="84"/>
    </row>
    <row r="81" spans="3:7" x14ac:dyDescent="0.2">
      <c r="C81" s="81"/>
      <c r="D81" s="84"/>
      <c r="E81" s="84"/>
      <c r="F81" s="84"/>
      <c r="G81" s="84"/>
    </row>
    <row r="82" spans="3:7" x14ac:dyDescent="0.2">
      <c r="C82" s="81"/>
      <c r="D82" s="84"/>
      <c r="E82" s="84"/>
      <c r="F82" s="84"/>
      <c r="G82" s="84"/>
    </row>
    <row r="83" spans="3:7" x14ac:dyDescent="0.2">
      <c r="C83" s="85"/>
      <c r="D83" s="84"/>
      <c r="E83" s="84"/>
      <c r="F83" s="84"/>
      <c r="G83" s="84"/>
    </row>
    <row r="84" spans="3:7" x14ac:dyDescent="0.2">
      <c r="C84" s="81"/>
      <c r="D84" s="86"/>
      <c r="E84" s="86"/>
      <c r="F84" s="86"/>
      <c r="G84" s="86"/>
    </row>
  </sheetData>
  <phoneticPr fontId="5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FA65A-196F-E244-B4F9-DC703B5A28C3}">
  <dimension ref="A1:X37"/>
  <sheetViews>
    <sheetView zoomScaleNormal="100" workbookViewId="0">
      <selection activeCell="I8" sqref="I8"/>
    </sheetView>
  </sheetViews>
  <sheetFormatPr baseColWidth="10" defaultRowHeight="16" x14ac:dyDescent="0.2"/>
  <cols>
    <col min="1" max="1" width="26.33203125" style="4" bestFit="1" customWidth="1"/>
    <col min="2" max="2" width="6.83203125" style="8" bestFit="1" customWidth="1"/>
    <col min="3" max="3" width="12.5" bestFit="1" customWidth="1"/>
    <col min="4" max="4" width="12" bestFit="1" customWidth="1"/>
    <col min="5" max="5" width="11" customWidth="1"/>
    <col min="7" max="7" width="9.1640625" customWidth="1"/>
    <col min="8" max="8" width="12.83203125" bestFit="1" customWidth="1"/>
    <col min="9" max="9" width="14" bestFit="1" customWidth="1"/>
    <col min="10" max="10" width="11.33203125" customWidth="1"/>
    <col min="11" max="11" width="13.83203125" bestFit="1" customWidth="1"/>
    <col min="12" max="12" width="11.6640625" bestFit="1" customWidth="1"/>
    <col min="15" max="15" width="12.6640625" bestFit="1" customWidth="1"/>
    <col min="19" max="19" width="13.83203125" bestFit="1" customWidth="1"/>
    <col min="20" max="20" width="14.33203125" bestFit="1" customWidth="1"/>
    <col min="21" max="21" width="13.5" bestFit="1" customWidth="1"/>
    <col min="22" max="22" width="16.6640625" bestFit="1" customWidth="1"/>
    <col min="23" max="23" width="19" bestFit="1" customWidth="1"/>
    <col min="24" max="24" width="12.6640625" bestFit="1" customWidth="1"/>
  </cols>
  <sheetData>
    <row r="1" spans="1:24" s="9" customFormat="1" ht="18" thickBot="1" x14ac:dyDescent="0.25">
      <c r="A1" s="3" t="s">
        <v>2</v>
      </c>
      <c r="B1" s="88" t="s">
        <v>254</v>
      </c>
      <c r="C1" s="9" t="s">
        <v>196</v>
      </c>
      <c r="D1" s="9" t="s">
        <v>182</v>
      </c>
      <c r="E1" s="9" t="s">
        <v>183</v>
      </c>
      <c r="F1" s="9" t="s">
        <v>231</v>
      </c>
      <c r="G1" s="9" t="s">
        <v>197</v>
      </c>
      <c r="H1" s="9" t="s">
        <v>226</v>
      </c>
      <c r="I1" s="9" t="s">
        <v>227</v>
      </c>
      <c r="J1" s="9" t="s">
        <v>188</v>
      </c>
      <c r="K1" s="9" t="s">
        <v>230</v>
      </c>
      <c r="L1" s="9" t="s">
        <v>228</v>
      </c>
      <c r="M1" s="9" t="s">
        <v>184</v>
      </c>
      <c r="N1" s="9" t="s">
        <v>189</v>
      </c>
      <c r="O1" s="9" t="s">
        <v>198</v>
      </c>
      <c r="P1" s="9" t="s">
        <v>117</v>
      </c>
      <c r="Q1" s="9" t="s">
        <v>185</v>
      </c>
      <c r="R1" s="9" t="s">
        <v>119</v>
      </c>
      <c r="S1" s="9" t="s">
        <v>190</v>
      </c>
      <c r="T1" s="9" t="s">
        <v>191</v>
      </c>
      <c r="U1" s="9" t="s">
        <v>192</v>
      </c>
      <c r="V1" s="9" t="s">
        <v>193</v>
      </c>
      <c r="W1" s="9" t="s">
        <v>194</v>
      </c>
      <c r="X1" s="9" t="s">
        <v>195</v>
      </c>
    </row>
    <row r="2" spans="1:24" x14ac:dyDescent="0.2">
      <c r="A2" s="4" t="s">
        <v>5</v>
      </c>
      <c r="B2">
        <v>1</v>
      </c>
      <c r="C2">
        <v>653</v>
      </c>
      <c r="D2">
        <v>0.64</v>
      </c>
      <c r="E2">
        <v>112</v>
      </c>
      <c r="F2">
        <v>7</v>
      </c>
      <c r="G2">
        <v>1</v>
      </c>
      <c r="H2">
        <v>20.122599999999998</v>
      </c>
      <c r="I2">
        <v>8.7170000000000005</v>
      </c>
      <c r="J2">
        <v>4.4400000000000004</v>
      </c>
      <c r="K2">
        <v>11.4056</v>
      </c>
      <c r="L2">
        <v>6.1388999999999996</v>
      </c>
      <c r="M2">
        <v>20</v>
      </c>
      <c r="N2">
        <v>0.9</v>
      </c>
      <c r="O2">
        <v>275</v>
      </c>
      <c r="P2">
        <v>35.729999999999997</v>
      </c>
      <c r="Q2">
        <v>2.06</v>
      </c>
      <c r="R2">
        <v>0.34</v>
      </c>
      <c r="S2">
        <v>-43.92</v>
      </c>
      <c r="T2">
        <v>111.9</v>
      </c>
      <c r="U2">
        <v>1.38</v>
      </c>
      <c r="V2">
        <v>404.29</v>
      </c>
      <c r="W2">
        <v>-41.57</v>
      </c>
      <c r="X2">
        <v>9.73</v>
      </c>
    </row>
    <row r="3" spans="1:24" x14ac:dyDescent="0.2">
      <c r="A3" s="4" t="s">
        <v>8</v>
      </c>
      <c r="B3">
        <v>1</v>
      </c>
      <c r="C3">
        <v>740</v>
      </c>
      <c r="D3">
        <v>0.47</v>
      </c>
      <c r="E3">
        <v>210</v>
      </c>
      <c r="F3">
        <v>12</v>
      </c>
      <c r="G3">
        <v>0</v>
      </c>
      <c r="H3">
        <v>23.204900000000002</v>
      </c>
      <c r="I3">
        <v>9.5854999999999997</v>
      </c>
      <c r="J3">
        <v>9.1999999999999993</v>
      </c>
      <c r="K3">
        <v>13.619399999999999</v>
      </c>
      <c r="L3">
        <v>8.968</v>
      </c>
      <c r="M3">
        <v>24</v>
      </c>
      <c r="N3">
        <v>0.88</v>
      </c>
      <c r="O3">
        <v>294</v>
      </c>
      <c r="P3">
        <v>34.409999999999997</v>
      </c>
      <c r="Q3">
        <v>2.35</v>
      </c>
      <c r="R3">
        <v>0.34</v>
      </c>
      <c r="S3">
        <v>-45.15</v>
      </c>
      <c r="T3">
        <v>111.16</v>
      </c>
      <c r="U3">
        <v>1.37</v>
      </c>
      <c r="V3">
        <v>543.91</v>
      </c>
      <c r="W3">
        <v>-43.4</v>
      </c>
      <c r="X3">
        <v>12.53</v>
      </c>
    </row>
    <row r="4" spans="1:24" x14ac:dyDescent="0.2">
      <c r="A4" s="4" t="s">
        <v>11</v>
      </c>
      <c r="B4">
        <v>1</v>
      </c>
      <c r="C4">
        <v>770</v>
      </c>
      <c r="D4">
        <v>0.51</v>
      </c>
      <c r="E4">
        <v>160</v>
      </c>
      <c r="F4">
        <v>8</v>
      </c>
      <c r="G4">
        <v>1</v>
      </c>
      <c r="H4">
        <v>19.985499999999998</v>
      </c>
      <c r="I4">
        <v>6.6291000000000002</v>
      </c>
      <c r="J4">
        <v>9.8000000000000007</v>
      </c>
      <c r="K4">
        <v>13.356399999999999</v>
      </c>
      <c r="L4">
        <v>7.4486999999999997</v>
      </c>
      <c r="M4">
        <v>22</v>
      </c>
      <c r="N4">
        <v>0.77</v>
      </c>
      <c r="O4">
        <v>231</v>
      </c>
      <c r="P4">
        <v>56.6</v>
      </c>
      <c r="Q4">
        <v>2.25</v>
      </c>
      <c r="R4">
        <v>0.3</v>
      </c>
      <c r="S4">
        <v>-43.21</v>
      </c>
      <c r="T4">
        <v>105.03</v>
      </c>
      <c r="U4">
        <v>1.53</v>
      </c>
      <c r="V4">
        <v>376.98</v>
      </c>
      <c r="W4">
        <v>-41.45</v>
      </c>
      <c r="X4">
        <v>9.09</v>
      </c>
    </row>
    <row r="5" spans="1:24" x14ac:dyDescent="0.2">
      <c r="A5" s="4" t="s">
        <v>14</v>
      </c>
      <c r="B5">
        <v>1</v>
      </c>
      <c r="C5">
        <v>933</v>
      </c>
      <c r="D5">
        <v>0.83</v>
      </c>
      <c r="E5">
        <v>72</v>
      </c>
      <c r="F5">
        <v>0</v>
      </c>
      <c r="G5">
        <v>1</v>
      </c>
      <c r="H5">
        <v>23.574200000000001</v>
      </c>
      <c r="I5">
        <v>10.000999999999999</v>
      </c>
      <c r="J5">
        <v>9</v>
      </c>
      <c r="K5">
        <v>13.5732</v>
      </c>
      <c r="L5">
        <v>4.9786999999999999</v>
      </c>
      <c r="M5">
        <v>18</v>
      </c>
      <c r="N5">
        <v>0.67</v>
      </c>
      <c r="O5">
        <v>612</v>
      </c>
      <c r="P5">
        <v>28.28</v>
      </c>
      <c r="Q5">
        <v>3.82</v>
      </c>
      <c r="R5">
        <v>0.22</v>
      </c>
      <c r="S5">
        <v>-45.62</v>
      </c>
      <c r="T5">
        <v>111.52</v>
      </c>
      <c r="U5">
        <v>1.04</v>
      </c>
      <c r="V5">
        <v>585.97</v>
      </c>
      <c r="W5">
        <v>-54.42</v>
      </c>
      <c r="X5">
        <v>10.77</v>
      </c>
    </row>
    <row r="6" spans="1:24" x14ac:dyDescent="0.2">
      <c r="A6" s="89" t="s">
        <v>17</v>
      </c>
      <c r="B6">
        <v>1</v>
      </c>
      <c r="C6">
        <v>1218</v>
      </c>
      <c r="D6">
        <v>0.65</v>
      </c>
      <c r="E6">
        <v>219</v>
      </c>
      <c r="F6">
        <v>11</v>
      </c>
      <c r="G6">
        <v>0</v>
      </c>
      <c r="H6">
        <v>22.445400000000003</v>
      </c>
      <c r="I6">
        <v>8.7581000000000007</v>
      </c>
      <c r="J6">
        <v>8.1999999999999993</v>
      </c>
      <c r="K6">
        <v>13.687299999999999</v>
      </c>
      <c r="L6">
        <v>6.8948999999999998</v>
      </c>
      <c r="M6">
        <v>19</v>
      </c>
      <c r="N6">
        <v>1.1599999999999999</v>
      </c>
      <c r="O6">
        <v>292.5</v>
      </c>
      <c r="P6">
        <v>34.85</v>
      </c>
      <c r="Q6">
        <v>2.4500000000000002</v>
      </c>
      <c r="R6">
        <v>0.36</v>
      </c>
      <c r="S6">
        <v>-40.08</v>
      </c>
      <c r="T6">
        <v>105.02</v>
      </c>
      <c r="U6">
        <v>1.2</v>
      </c>
      <c r="V6">
        <v>482.6</v>
      </c>
      <c r="W6">
        <v>-45.06</v>
      </c>
      <c r="X6">
        <v>10.71</v>
      </c>
    </row>
    <row r="7" spans="1:24" x14ac:dyDescent="0.2">
      <c r="A7" s="4" t="s">
        <v>20</v>
      </c>
      <c r="B7">
        <v>1</v>
      </c>
      <c r="C7">
        <v>911</v>
      </c>
      <c r="D7">
        <v>0.7</v>
      </c>
      <c r="E7">
        <v>235</v>
      </c>
      <c r="F7">
        <v>10</v>
      </c>
      <c r="G7">
        <v>0</v>
      </c>
      <c r="H7">
        <v>24.159099999999999</v>
      </c>
      <c r="I7">
        <v>7.9633000000000003</v>
      </c>
      <c r="J7">
        <v>5.29</v>
      </c>
      <c r="K7">
        <v>16.195799999999998</v>
      </c>
      <c r="L7">
        <v>6.6176000000000004</v>
      </c>
      <c r="M7">
        <v>15</v>
      </c>
      <c r="N7">
        <v>1.6</v>
      </c>
      <c r="O7">
        <v>324</v>
      </c>
      <c r="P7">
        <v>36.08</v>
      </c>
      <c r="Q7">
        <v>2.35</v>
      </c>
      <c r="R7">
        <v>0.32</v>
      </c>
      <c r="S7">
        <v>-40.93</v>
      </c>
      <c r="T7">
        <v>106.32</v>
      </c>
      <c r="U7">
        <v>1.3</v>
      </c>
      <c r="V7">
        <v>422.07</v>
      </c>
      <c r="W7">
        <v>-45.92</v>
      </c>
      <c r="X7">
        <v>9.19</v>
      </c>
    </row>
    <row r="8" spans="1:24" x14ac:dyDescent="0.2">
      <c r="A8" s="4" t="s">
        <v>23</v>
      </c>
      <c r="B8">
        <v>2</v>
      </c>
      <c r="C8">
        <v>714</v>
      </c>
      <c r="D8">
        <v>0.56000000000000005</v>
      </c>
      <c r="E8">
        <v>138</v>
      </c>
      <c r="F8">
        <v>6</v>
      </c>
      <c r="G8">
        <v>2</v>
      </c>
      <c r="H8">
        <v>21.4297</v>
      </c>
      <c r="I8">
        <v>6.8693999999999997</v>
      </c>
      <c r="J8">
        <v>3.75</v>
      </c>
      <c r="K8">
        <v>14.5603</v>
      </c>
      <c r="L8">
        <v>8.934899999999999</v>
      </c>
      <c r="M8">
        <v>32</v>
      </c>
      <c r="N8">
        <v>0.72</v>
      </c>
      <c r="O8">
        <v>158</v>
      </c>
      <c r="P8">
        <v>40.18</v>
      </c>
      <c r="Q8">
        <v>2.5499999999999998</v>
      </c>
      <c r="R8">
        <v>0.39</v>
      </c>
      <c r="S8">
        <v>-40.369999999999997</v>
      </c>
      <c r="T8">
        <v>106.02</v>
      </c>
      <c r="U8">
        <v>1.1599999999999999</v>
      </c>
      <c r="V8">
        <v>465.75</v>
      </c>
      <c r="W8">
        <v>-47.62</v>
      </c>
      <c r="X8">
        <v>9.7799999999999994</v>
      </c>
    </row>
    <row r="9" spans="1:24" x14ac:dyDescent="0.2">
      <c r="A9" s="4" t="s">
        <v>26</v>
      </c>
      <c r="B9">
        <v>1</v>
      </c>
      <c r="C9">
        <v>837</v>
      </c>
      <c r="D9">
        <v>0.67</v>
      </c>
      <c r="E9">
        <v>187</v>
      </c>
      <c r="F9">
        <v>7</v>
      </c>
      <c r="G9">
        <v>1</v>
      </c>
      <c r="H9">
        <v>22.8169</v>
      </c>
      <c r="I9">
        <v>9.5127999999999986</v>
      </c>
      <c r="J9">
        <v>5.71</v>
      </c>
      <c r="K9">
        <v>13.3041</v>
      </c>
      <c r="L9">
        <v>6.8869999999999996</v>
      </c>
      <c r="M9">
        <v>18</v>
      </c>
      <c r="N9">
        <v>1.1100000000000001</v>
      </c>
      <c r="O9">
        <v>240</v>
      </c>
      <c r="P9">
        <v>40.049999999999997</v>
      </c>
      <c r="Q9">
        <v>2.65</v>
      </c>
      <c r="R9">
        <v>0.3</v>
      </c>
      <c r="S9">
        <v>-40.56</v>
      </c>
      <c r="T9">
        <v>100.86</v>
      </c>
      <c r="U9">
        <v>1.46</v>
      </c>
      <c r="V9">
        <v>378.12</v>
      </c>
      <c r="W9">
        <v>-37.67</v>
      </c>
      <c r="X9">
        <v>10.039999999999999</v>
      </c>
    </row>
    <row r="10" spans="1:24" x14ac:dyDescent="0.2">
      <c r="A10" s="4" t="s">
        <v>29</v>
      </c>
      <c r="B10">
        <v>2</v>
      </c>
      <c r="C10">
        <v>832</v>
      </c>
      <c r="D10">
        <v>0.75</v>
      </c>
      <c r="E10">
        <v>64</v>
      </c>
      <c r="F10">
        <v>6</v>
      </c>
      <c r="G10">
        <v>2</v>
      </c>
      <c r="H10">
        <v>16.9315</v>
      </c>
      <c r="I10">
        <v>5.2939999999999996</v>
      </c>
      <c r="J10">
        <v>4.5</v>
      </c>
      <c r="K10">
        <v>11.637499999999999</v>
      </c>
      <c r="L10">
        <v>5.9524999999999997</v>
      </c>
      <c r="M10">
        <v>24</v>
      </c>
      <c r="N10">
        <v>0.28999999999999998</v>
      </c>
      <c r="O10">
        <v>297</v>
      </c>
      <c r="P10">
        <v>27.5</v>
      </c>
      <c r="Q10">
        <v>3.43</v>
      </c>
      <c r="R10">
        <v>0.16</v>
      </c>
      <c r="S10">
        <v>-44.18</v>
      </c>
      <c r="T10">
        <v>107.69</v>
      </c>
      <c r="U10">
        <v>1.31</v>
      </c>
      <c r="V10">
        <v>546.14</v>
      </c>
      <c r="W10">
        <v>-45.95</v>
      </c>
      <c r="X10">
        <v>11.88</v>
      </c>
    </row>
    <row r="11" spans="1:24" x14ac:dyDescent="0.2">
      <c r="A11" s="4" t="s">
        <v>32</v>
      </c>
      <c r="B11">
        <v>1</v>
      </c>
      <c r="C11">
        <v>648</v>
      </c>
      <c r="D11">
        <v>0.54</v>
      </c>
      <c r="E11">
        <v>104</v>
      </c>
      <c r="F11">
        <v>6</v>
      </c>
      <c r="G11">
        <v>1</v>
      </c>
      <c r="H11">
        <v>20.641099999999998</v>
      </c>
      <c r="I11">
        <v>7.9973000000000001</v>
      </c>
      <c r="J11">
        <v>4.63</v>
      </c>
      <c r="K11">
        <v>12.643799999999999</v>
      </c>
      <c r="L11">
        <v>9.2537000000000003</v>
      </c>
      <c r="M11">
        <v>22</v>
      </c>
      <c r="N11">
        <v>1.18</v>
      </c>
      <c r="O11">
        <v>717.5</v>
      </c>
      <c r="P11">
        <v>20.149999999999999</v>
      </c>
      <c r="Q11">
        <v>2.4500000000000002</v>
      </c>
      <c r="R11">
        <v>0.22</v>
      </c>
      <c r="S11">
        <v>-44.09</v>
      </c>
      <c r="T11">
        <v>105.98</v>
      </c>
      <c r="U11">
        <v>1.4</v>
      </c>
      <c r="V11">
        <v>398.94</v>
      </c>
      <c r="W11">
        <v>-40.54</v>
      </c>
      <c r="X11">
        <v>9.84</v>
      </c>
    </row>
    <row r="12" spans="1:24" x14ac:dyDescent="0.2">
      <c r="A12" s="4" t="s">
        <v>35</v>
      </c>
      <c r="B12">
        <v>1</v>
      </c>
      <c r="C12">
        <v>741</v>
      </c>
      <c r="D12">
        <v>0.59</v>
      </c>
      <c r="E12">
        <v>108</v>
      </c>
      <c r="F12">
        <v>4</v>
      </c>
      <c r="G12">
        <v>3</v>
      </c>
      <c r="H12">
        <v>17.618299999999998</v>
      </c>
      <c r="I12">
        <v>8.8847000000000005</v>
      </c>
      <c r="J12">
        <v>4.63</v>
      </c>
      <c r="K12">
        <v>8.7336000000000009</v>
      </c>
      <c r="L12">
        <v>5.5834999999999999</v>
      </c>
      <c r="M12">
        <v>17</v>
      </c>
      <c r="N12">
        <v>0.82</v>
      </c>
      <c r="O12">
        <v>229</v>
      </c>
      <c r="P12">
        <v>37.72</v>
      </c>
      <c r="Q12">
        <v>2.35</v>
      </c>
      <c r="R12">
        <v>0.38</v>
      </c>
      <c r="S12">
        <v>-39.76</v>
      </c>
      <c r="T12">
        <v>102.53</v>
      </c>
      <c r="U12">
        <v>1.27</v>
      </c>
      <c r="V12">
        <v>427.32</v>
      </c>
      <c r="W12">
        <v>-45.05</v>
      </c>
      <c r="X12">
        <v>9.49</v>
      </c>
    </row>
    <row r="13" spans="1:24" x14ac:dyDescent="0.2">
      <c r="A13" s="4" t="s">
        <v>38</v>
      </c>
      <c r="B13">
        <v>1</v>
      </c>
      <c r="C13">
        <v>890</v>
      </c>
      <c r="D13">
        <v>0.69</v>
      </c>
      <c r="E13">
        <v>15</v>
      </c>
      <c r="F13">
        <v>0</v>
      </c>
      <c r="G13">
        <v>2</v>
      </c>
      <c r="H13">
        <v>19.697599999999998</v>
      </c>
      <c r="I13">
        <v>8.01</v>
      </c>
      <c r="J13">
        <v>3.3</v>
      </c>
      <c r="K13">
        <v>11.6876</v>
      </c>
      <c r="L13">
        <v>5.9678999999999993</v>
      </c>
      <c r="M13">
        <v>17</v>
      </c>
      <c r="N13">
        <v>1.06</v>
      </c>
      <c r="O13">
        <v>332.5</v>
      </c>
      <c r="P13">
        <v>34.14</v>
      </c>
      <c r="Q13">
        <v>2.4500000000000002</v>
      </c>
      <c r="R13">
        <v>0.32</v>
      </c>
      <c r="S13">
        <v>-44.59</v>
      </c>
      <c r="T13">
        <v>109.56</v>
      </c>
      <c r="U13">
        <v>1.24</v>
      </c>
      <c r="V13">
        <v>487.22</v>
      </c>
      <c r="W13">
        <v>-44.85</v>
      </c>
      <c r="X13">
        <v>10.86</v>
      </c>
    </row>
    <row r="14" spans="1:24" ht="17" thickBot="1" x14ac:dyDescent="0.25">
      <c r="A14" s="4" t="s">
        <v>41</v>
      </c>
      <c r="B14">
        <v>1</v>
      </c>
      <c r="C14">
        <v>305</v>
      </c>
      <c r="D14">
        <v>0.26</v>
      </c>
      <c r="E14">
        <v>118</v>
      </c>
      <c r="F14">
        <v>4</v>
      </c>
      <c r="G14">
        <v>1</v>
      </c>
      <c r="H14">
        <v>23.5304</v>
      </c>
      <c r="I14">
        <v>6.0449999999999999</v>
      </c>
      <c r="J14">
        <v>3.5</v>
      </c>
      <c r="K14">
        <v>17.485400000000002</v>
      </c>
      <c r="L14">
        <v>5.9241999999999999</v>
      </c>
      <c r="M14">
        <v>20</v>
      </c>
      <c r="N14">
        <v>0.7</v>
      </c>
      <c r="O14">
        <v>700</v>
      </c>
      <c r="P14">
        <v>22.37</v>
      </c>
      <c r="Q14">
        <v>2.16</v>
      </c>
      <c r="R14">
        <v>0.19</v>
      </c>
      <c r="S14">
        <v>-43.47</v>
      </c>
      <c r="T14">
        <v>107.56</v>
      </c>
      <c r="U14">
        <v>1.39</v>
      </c>
      <c r="V14">
        <v>459.63</v>
      </c>
      <c r="W14">
        <v>-39.83</v>
      </c>
      <c r="X14">
        <v>11.54</v>
      </c>
    </row>
    <row r="15" spans="1:24" x14ac:dyDescent="0.2">
      <c r="A15" s="62" t="s">
        <v>55</v>
      </c>
      <c r="B15">
        <v>3</v>
      </c>
      <c r="C15">
        <v>465</v>
      </c>
      <c r="D15">
        <v>0.41</v>
      </c>
      <c r="E15">
        <v>66</v>
      </c>
      <c r="F15">
        <v>5</v>
      </c>
      <c r="G15">
        <v>1</v>
      </c>
      <c r="H15">
        <v>19.3035</v>
      </c>
      <c r="I15">
        <v>7.6763000000000003</v>
      </c>
      <c r="J15">
        <v>5</v>
      </c>
      <c r="K15">
        <v>11.6272</v>
      </c>
      <c r="L15">
        <v>7.3342999999999998</v>
      </c>
      <c r="M15">
        <v>25</v>
      </c>
      <c r="N15">
        <v>0.8</v>
      </c>
      <c r="O15">
        <v>190</v>
      </c>
      <c r="P15">
        <v>29.52</v>
      </c>
      <c r="Q15">
        <v>2.54</v>
      </c>
      <c r="R15">
        <v>0.24</v>
      </c>
      <c r="S15">
        <v>-53.76</v>
      </c>
      <c r="T15">
        <v>94.9</v>
      </c>
      <c r="U15">
        <v>1.33</v>
      </c>
      <c r="V15">
        <v>308.98</v>
      </c>
      <c r="W15">
        <v>-47.06</v>
      </c>
      <c r="X15">
        <v>6.57</v>
      </c>
    </row>
    <row r="16" spans="1:24" x14ac:dyDescent="0.2">
      <c r="A16" s="63" t="s">
        <v>59</v>
      </c>
      <c r="B16">
        <v>2</v>
      </c>
      <c r="C16">
        <v>895</v>
      </c>
      <c r="D16">
        <v>0.79</v>
      </c>
      <c r="E16">
        <v>358</v>
      </c>
      <c r="F16">
        <v>13</v>
      </c>
      <c r="G16">
        <v>0</v>
      </c>
      <c r="H16">
        <v>13.9598</v>
      </c>
      <c r="I16">
        <v>4.6204000000000001</v>
      </c>
      <c r="J16">
        <v>6</v>
      </c>
      <c r="K16">
        <v>9.3393999999999995</v>
      </c>
      <c r="L16">
        <v>6.3365</v>
      </c>
      <c r="M16">
        <v>14</v>
      </c>
      <c r="N16">
        <v>1.93</v>
      </c>
      <c r="O16">
        <v>275</v>
      </c>
      <c r="P16">
        <v>91.1</v>
      </c>
      <c r="Q16">
        <v>2.84</v>
      </c>
      <c r="R16">
        <v>0.2</v>
      </c>
      <c r="S16">
        <v>-45.83</v>
      </c>
      <c r="T16">
        <v>70.31</v>
      </c>
      <c r="U16">
        <v>1.8</v>
      </c>
      <c r="V16">
        <v>145.19</v>
      </c>
      <c r="W16">
        <v>-44.27</v>
      </c>
      <c r="X16">
        <v>3.28</v>
      </c>
    </row>
    <row r="17" spans="1:24" x14ac:dyDescent="0.2">
      <c r="A17" s="63" t="s">
        <v>62</v>
      </c>
      <c r="B17">
        <v>2</v>
      </c>
      <c r="C17">
        <v>822</v>
      </c>
      <c r="D17">
        <v>0.72</v>
      </c>
      <c r="E17">
        <v>40</v>
      </c>
      <c r="F17">
        <v>2</v>
      </c>
      <c r="G17">
        <v>2</v>
      </c>
      <c r="H17">
        <v>15.5138</v>
      </c>
      <c r="I17">
        <v>4.9186000000000005</v>
      </c>
      <c r="J17">
        <v>3</v>
      </c>
      <c r="K17">
        <v>10.5952</v>
      </c>
      <c r="L17">
        <v>5.5198</v>
      </c>
      <c r="M17">
        <v>23</v>
      </c>
      <c r="N17">
        <v>0.61</v>
      </c>
      <c r="O17">
        <v>1050</v>
      </c>
      <c r="P17">
        <v>66.61</v>
      </c>
      <c r="Q17">
        <v>5.25</v>
      </c>
      <c r="R17">
        <v>0.28000000000000003</v>
      </c>
      <c r="S17">
        <v>-38.76</v>
      </c>
      <c r="T17">
        <v>100.95</v>
      </c>
      <c r="U17">
        <v>1</v>
      </c>
      <c r="V17">
        <v>429.34</v>
      </c>
      <c r="W17">
        <v>-58.47</v>
      </c>
      <c r="X17">
        <v>7.34</v>
      </c>
    </row>
    <row r="18" spans="1:24" x14ac:dyDescent="0.2">
      <c r="A18" s="63" t="s">
        <v>65</v>
      </c>
      <c r="B18">
        <v>3</v>
      </c>
      <c r="C18">
        <v>714</v>
      </c>
      <c r="D18">
        <v>0.62</v>
      </c>
      <c r="E18">
        <v>354</v>
      </c>
      <c r="F18">
        <v>12</v>
      </c>
      <c r="G18">
        <v>0</v>
      </c>
      <c r="H18">
        <v>14.882400000000001</v>
      </c>
      <c r="I18">
        <v>8.7667999999999999</v>
      </c>
      <c r="J18">
        <v>5</v>
      </c>
      <c r="K18">
        <v>6.1156000000000006</v>
      </c>
      <c r="L18">
        <v>4.7791000000000006</v>
      </c>
      <c r="M18">
        <v>12</v>
      </c>
      <c r="N18">
        <v>2.33</v>
      </c>
      <c r="O18">
        <v>870</v>
      </c>
      <c r="P18">
        <v>17.84</v>
      </c>
      <c r="Q18">
        <v>3.14</v>
      </c>
      <c r="R18">
        <v>0.27</v>
      </c>
      <c r="S18">
        <v>-39.659999999999997</v>
      </c>
      <c r="T18">
        <v>90.78</v>
      </c>
      <c r="U18">
        <v>0.91</v>
      </c>
      <c r="V18">
        <v>384.1</v>
      </c>
      <c r="W18">
        <v>-69.16</v>
      </c>
      <c r="X18">
        <v>5.55</v>
      </c>
    </row>
    <row r="19" spans="1:24" x14ac:dyDescent="0.2">
      <c r="A19" s="63" t="s">
        <v>68</v>
      </c>
      <c r="B19">
        <v>3</v>
      </c>
      <c r="C19">
        <v>807</v>
      </c>
      <c r="D19">
        <v>0.69</v>
      </c>
      <c r="E19">
        <v>485</v>
      </c>
      <c r="F19">
        <v>21</v>
      </c>
      <c r="G19">
        <v>0</v>
      </c>
      <c r="H19">
        <v>10.1715</v>
      </c>
      <c r="I19">
        <v>3.9626999999999999</v>
      </c>
      <c r="J19">
        <v>3.86</v>
      </c>
      <c r="K19">
        <v>6.2088000000000001</v>
      </c>
      <c r="L19">
        <v>4.7821000000000007</v>
      </c>
      <c r="M19">
        <v>20</v>
      </c>
      <c r="N19">
        <v>0.85</v>
      </c>
      <c r="O19">
        <v>200</v>
      </c>
      <c r="P19">
        <v>33.74</v>
      </c>
      <c r="Q19">
        <v>3.18</v>
      </c>
      <c r="R19">
        <v>0.21</v>
      </c>
      <c r="S19">
        <v>-49.61</v>
      </c>
      <c r="T19">
        <v>96.19</v>
      </c>
      <c r="U19">
        <v>0.78</v>
      </c>
      <c r="V19">
        <v>503.53</v>
      </c>
      <c r="W19">
        <v>-60.99</v>
      </c>
      <c r="X19">
        <v>8.26</v>
      </c>
    </row>
    <row r="20" spans="1:24" x14ac:dyDescent="0.2">
      <c r="A20" s="90" t="s">
        <v>71</v>
      </c>
      <c r="B20">
        <v>3</v>
      </c>
      <c r="C20">
        <v>457</v>
      </c>
      <c r="D20">
        <v>0.55000000000000004</v>
      </c>
      <c r="E20">
        <v>28</v>
      </c>
      <c r="F20">
        <v>1</v>
      </c>
      <c r="G20">
        <v>2</v>
      </c>
      <c r="H20">
        <v>20.426200000000001</v>
      </c>
      <c r="I20">
        <v>7.4761999999999995</v>
      </c>
      <c r="J20">
        <v>4.63</v>
      </c>
      <c r="K20">
        <v>12.95</v>
      </c>
      <c r="L20">
        <v>7.4904999999999999</v>
      </c>
      <c r="M20">
        <v>25</v>
      </c>
      <c r="N20">
        <v>0.92</v>
      </c>
      <c r="O20">
        <v>450</v>
      </c>
      <c r="P20">
        <v>19.489999999999998</v>
      </c>
      <c r="Q20">
        <v>3.64</v>
      </c>
      <c r="R20">
        <v>0.18</v>
      </c>
      <c r="S20">
        <v>-46.66</v>
      </c>
      <c r="T20">
        <v>92.67</v>
      </c>
      <c r="U20">
        <v>0.89</v>
      </c>
      <c r="V20">
        <v>444.47</v>
      </c>
      <c r="W20">
        <v>-60.04</v>
      </c>
      <c r="X20">
        <v>7.4</v>
      </c>
    </row>
    <row r="21" spans="1:24" x14ac:dyDescent="0.2">
      <c r="A21" s="63" t="s">
        <v>74</v>
      </c>
      <c r="B21">
        <v>2</v>
      </c>
      <c r="C21">
        <v>668</v>
      </c>
      <c r="D21">
        <v>0.7</v>
      </c>
      <c r="E21">
        <v>364</v>
      </c>
      <c r="F21">
        <v>20</v>
      </c>
      <c r="G21">
        <v>0</v>
      </c>
      <c r="H21">
        <v>13.8765</v>
      </c>
      <c r="I21">
        <v>3.8374999999999999</v>
      </c>
      <c r="J21">
        <v>5</v>
      </c>
      <c r="K21">
        <v>10.039</v>
      </c>
      <c r="L21">
        <v>6.5266999999999999</v>
      </c>
      <c r="M21">
        <v>23</v>
      </c>
      <c r="N21">
        <v>0.83</v>
      </c>
      <c r="O21">
        <v>690</v>
      </c>
      <c r="P21">
        <v>81.02</v>
      </c>
      <c r="Q21">
        <v>3.77</v>
      </c>
      <c r="R21">
        <v>0.18</v>
      </c>
      <c r="S21">
        <v>-41.23</v>
      </c>
      <c r="T21">
        <v>94.23</v>
      </c>
      <c r="U21">
        <v>1.19</v>
      </c>
      <c r="V21">
        <v>385.3</v>
      </c>
      <c r="W21">
        <v>-57.6</v>
      </c>
      <c r="X21">
        <v>6.69</v>
      </c>
    </row>
    <row r="22" spans="1:24" x14ac:dyDescent="0.2">
      <c r="A22" s="4" t="s">
        <v>77</v>
      </c>
      <c r="B22">
        <v>3</v>
      </c>
      <c r="C22">
        <v>534</v>
      </c>
      <c r="D22">
        <v>0.62</v>
      </c>
      <c r="E22">
        <v>38</v>
      </c>
      <c r="F22">
        <v>3</v>
      </c>
      <c r="G22">
        <v>2</v>
      </c>
      <c r="H22">
        <v>21.421799999999998</v>
      </c>
      <c r="I22">
        <v>7.5587</v>
      </c>
      <c r="J22">
        <v>5.71</v>
      </c>
      <c r="K22">
        <v>13.863100000000001</v>
      </c>
      <c r="L22">
        <v>6.4358999999999993</v>
      </c>
      <c r="M22">
        <v>28</v>
      </c>
      <c r="N22">
        <v>0.64</v>
      </c>
      <c r="O22">
        <v>450</v>
      </c>
      <c r="P22">
        <v>43.9</v>
      </c>
      <c r="Q22">
        <v>3.52</v>
      </c>
      <c r="R22">
        <v>0.2</v>
      </c>
      <c r="S22">
        <v>-37.32</v>
      </c>
      <c r="T22">
        <v>79.28</v>
      </c>
      <c r="U22">
        <v>1.08</v>
      </c>
      <c r="V22">
        <v>269.81</v>
      </c>
      <c r="W22">
        <v>-67.81</v>
      </c>
      <c r="X22">
        <v>3.98</v>
      </c>
    </row>
    <row r="23" spans="1:24" x14ac:dyDescent="0.2">
      <c r="A23" s="4" t="s">
        <v>80</v>
      </c>
      <c r="B23">
        <v>3</v>
      </c>
      <c r="C23">
        <v>594</v>
      </c>
      <c r="D23">
        <v>0.71</v>
      </c>
      <c r="E23">
        <v>71</v>
      </c>
      <c r="F23">
        <v>3</v>
      </c>
      <c r="G23">
        <v>1</v>
      </c>
      <c r="H23">
        <v>14.729200000000001</v>
      </c>
      <c r="I23">
        <v>6.7066999999999997</v>
      </c>
      <c r="J23">
        <v>3.88</v>
      </c>
      <c r="K23">
        <v>8.0225000000000009</v>
      </c>
      <c r="L23">
        <v>3.8090000000000002</v>
      </c>
      <c r="M23">
        <v>11</v>
      </c>
      <c r="N23">
        <v>1.27</v>
      </c>
      <c r="O23">
        <v>270</v>
      </c>
      <c r="P23">
        <v>60.54</v>
      </c>
      <c r="Q23">
        <v>3.09</v>
      </c>
      <c r="R23">
        <v>0.23</v>
      </c>
      <c r="S23">
        <v>-42.53</v>
      </c>
      <c r="T23">
        <v>87.41</v>
      </c>
      <c r="U23">
        <v>1.1100000000000001</v>
      </c>
      <c r="V23">
        <v>314.45999999999998</v>
      </c>
      <c r="W23">
        <v>-72.89</v>
      </c>
      <c r="X23">
        <v>4.3099999999999996</v>
      </c>
    </row>
    <row r="24" spans="1:24" x14ac:dyDescent="0.2">
      <c r="A24" s="4" t="s">
        <v>83</v>
      </c>
      <c r="B24">
        <v>2</v>
      </c>
      <c r="C24">
        <v>673</v>
      </c>
      <c r="D24">
        <v>0.72</v>
      </c>
      <c r="E24">
        <v>110</v>
      </c>
      <c r="F24">
        <v>9</v>
      </c>
      <c r="G24">
        <v>1</v>
      </c>
      <c r="H24">
        <v>15.071399999999999</v>
      </c>
      <c r="I24">
        <v>4.5004999999999997</v>
      </c>
      <c r="J24">
        <v>5.25</v>
      </c>
      <c r="K24">
        <v>10.5709</v>
      </c>
      <c r="L24">
        <v>7.3311000000000002</v>
      </c>
      <c r="M24">
        <v>26</v>
      </c>
      <c r="N24">
        <v>0.88</v>
      </c>
      <c r="O24">
        <v>325</v>
      </c>
      <c r="P24">
        <v>48.96</v>
      </c>
      <c r="Q24">
        <v>2.58</v>
      </c>
      <c r="R24">
        <v>0.35</v>
      </c>
      <c r="S24">
        <v>-46.61</v>
      </c>
      <c r="T24">
        <v>91.94</v>
      </c>
      <c r="U24">
        <v>1.53</v>
      </c>
      <c r="V24">
        <v>266.37</v>
      </c>
      <c r="W24">
        <v>-40.39</v>
      </c>
      <c r="X24">
        <v>6.59</v>
      </c>
    </row>
    <row r="25" spans="1:24" x14ac:dyDescent="0.2">
      <c r="A25" s="4" t="s">
        <v>86</v>
      </c>
      <c r="B25">
        <v>2</v>
      </c>
      <c r="C25">
        <v>639</v>
      </c>
      <c r="D25">
        <v>0.65</v>
      </c>
      <c r="E25">
        <v>317</v>
      </c>
      <c r="F25">
        <v>14</v>
      </c>
      <c r="G25">
        <v>0</v>
      </c>
      <c r="H25">
        <v>19.168599999999998</v>
      </c>
      <c r="I25">
        <v>5.0872000000000002</v>
      </c>
      <c r="J25">
        <v>5</v>
      </c>
      <c r="K25">
        <v>14.0814</v>
      </c>
      <c r="L25">
        <v>6.9718</v>
      </c>
      <c r="M25">
        <v>18</v>
      </c>
      <c r="N25">
        <v>1.67</v>
      </c>
      <c r="O25">
        <v>850</v>
      </c>
      <c r="P25">
        <v>26.61</v>
      </c>
      <c r="Q25">
        <v>3.43</v>
      </c>
      <c r="R25">
        <v>0.26</v>
      </c>
      <c r="S25">
        <v>-38.54</v>
      </c>
      <c r="T25">
        <v>89.15</v>
      </c>
      <c r="U25">
        <v>1.24</v>
      </c>
      <c r="V25">
        <v>311.16000000000003</v>
      </c>
      <c r="W25">
        <v>-55.09</v>
      </c>
      <c r="X25">
        <v>5.65</v>
      </c>
    </row>
    <row r="26" spans="1:24" x14ac:dyDescent="0.2">
      <c r="A26" s="4" t="s">
        <v>89</v>
      </c>
      <c r="B26">
        <v>2</v>
      </c>
      <c r="C26">
        <v>509</v>
      </c>
      <c r="D26">
        <v>0.5</v>
      </c>
      <c r="E26">
        <v>82</v>
      </c>
      <c r="F26">
        <v>8</v>
      </c>
      <c r="G26">
        <v>2</v>
      </c>
      <c r="H26">
        <v>17.9011</v>
      </c>
      <c r="I26">
        <v>4.4397000000000002</v>
      </c>
      <c r="J26">
        <v>3.43</v>
      </c>
      <c r="K26">
        <v>13.461399999999999</v>
      </c>
      <c r="L26">
        <v>7.5511999999999997</v>
      </c>
      <c r="M26">
        <v>25</v>
      </c>
      <c r="N26">
        <v>0.96</v>
      </c>
      <c r="O26">
        <v>675</v>
      </c>
      <c r="P26">
        <v>36</v>
      </c>
      <c r="Q26">
        <v>3.05</v>
      </c>
      <c r="R26">
        <v>0.4</v>
      </c>
      <c r="S26">
        <v>-40.4</v>
      </c>
      <c r="T26">
        <v>96</v>
      </c>
      <c r="U26">
        <v>1.07</v>
      </c>
      <c r="V26">
        <v>436.03</v>
      </c>
      <c r="W26">
        <v>-60.09</v>
      </c>
      <c r="X26">
        <v>7.26</v>
      </c>
    </row>
    <row r="27" spans="1:24" ht="17" thickBot="1" x14ac:dyDescent="0.25">
      <c r="A27" s="36" t="s">
        <v>92</v>
      </c>
      <c r="B27">
        <v>2</v>
      </c>
      <c r="C27">
        <v>550</v>
      </c>
      <c r="D27">
        <v>0.49</v>
      </c>
      <c r="E27">
        <v>85</v>
      </c>
      <c r="F27">
        <v>9</v>
      </c>
      <c r="G27">
        <v>2</v>
      </c>
      <c r="H27">
        <v>16.800699999999999</v>
      </c>
      <c r="I27">
        <v>6.4089</v>
      </c>
      <c r="J27">
        <v>4.25</v>
      </c>
      <c r="K27">
        <v>10.3918</v>
      </c>
      <c r="L27">
        <v>5.5125999999999999</v>
      </c>
      <c r="M27">
        <v>28</v>
      </c>
      <c r="N27">
        <v>0.39</v>
      </c>
      <c r="O27">
        <v>675</v>
      </c>
      <c r="P27">
        <v>29.77</v>
      </c>
      <c r="Q27">
        <v>4.07</v>
      </c>
      <c r="R27">
        <v>0.21</v>
      </c>
      <c r="S27">
        <v>-37.53</v>
      </c>
      <c r="T27">
        <v>91.38</v>
      </c>
      <c r="U27">
        <v>1.1100000000000001</v>
      </c>
      <c r="V27">
        <v>311.36</v>
      </c>
      <c r="W27">
        <v>-53.37</v>
      </c>
      <c r="X27">
        <v>5.83</v>
      </c>
    </row>
    <row r="28" spans="1:24" x14ac:dyDescent="0.2">
      <c r="A28" s="63" t="s">
        <v>98</v>
      </c>
      <c r="B28">
        <v>3</v>
      </c>
      <c r="C28">
        <v>770</v>
      </c>
      <c r="D28">
        <v>0.79</v>
      </c>
      <c r="E28">
        <v>187</v>
      </c>
      <c r="F28">
        <v>11</v>
      </c>
      <c r="G28">
        <v>0</v>
      </c>
      <c r="H28">
        <v>14.021469999999999</v>
      </c>
      <c r="I28">
        <v>4.9476700000000005</v>
      </c>
      <c r="J28">
        <v>2.6</v>
      </c>
      <c r="K28">
        <v>9.0737999999999985</v>
      </c>
      <c r="L28">
        <v>5.4798999999999998</v>
      </c>
      <c r="M28">
        <v>20</v>
      </c>
      <c r="N28">
        <v>0.75</v>
      </c>
      <c r="O28">
        <v>225</v>
      </c>
      <c r="P28">
        <v>59.33</v>
      </c>
      <c r="Q28">
        <v>1.19</v>
      </c>
      <c r="R28">
        <v>0.1</v>
      </c>
      <c r="S28">
        <v>-42.32</v>
      </c>
      <c r="T28">
        <v>96.73</v>
      </c>
      <c r="U28">
        <v>1.05</v>
      </c>
      <c r="V28">
        <v>480.31</v>
      </c>
      <c r="W28">
        <v>-61.2</v>
      </c>
      <c r="X28">
        <v>7.85</v>
      </c>
    </row>
    <row r="29" spans="1:24" x14ac:dyDescent="0.2">
      <c r="A29" s="63" t="s">
        <v>101</v>
      </c>
      <c r="B29">
        <v>3</v>
      </c>
      <c r="C29">
        <v>501</v>
      </c>
      <c r="D29">
        <v>0.45</v>
      </c>
      <c r="E29">
        <v>31</v>
      </c>
      <c r="F29">
        <v>0</v>
      </c>
      <c r="G29">
        <v>2</v>
      </c>
      <c r="H29">
        <v>24.8292</v>
      </c>
      <c r="I29">
        <v>9.9223999999999997</v>
      </c>
      <c r="J29">
        <v>6.86</v>
      </c>
      <c r="K29">
        <v>14.906799999999999</v>
      </c>
      <c r="L29">
        <v>10.7319</v>
      </c>
      <c r="M29">
        <v>40</v>
      </c>
      <c r="N29">
        <v>0.63</v>
      </c>
      <c r="O29">
        <v>425</v>
      </c>
      <c r="P29">
        <v>36.909999999999997</v>
      </c>
      <c r="Q29">
        <v>1.44</v>
      </c>
      <c r="R29">
        <v>0.14000000000000001</v>
      </c>
      <c r="S29">
        <v>-36.71</v>
      </c>
      <c r="T29">
        <v>98.22</v>
      </c>
      <c r="U29">
        <v>1.05</v>
      </c>
      <c r="V29">
        <v>559.66</v>
      </c>
      <c r="W29">
        <v>-56.73</v>
      </c>
      <c r="X29">
        <v>9.8699999999999992</v>
      </c>
    </row>
    <row r="30" spans="1:24" x14ac:dyDescent="0.2">
      <c r="A30" s="4" t="s">
        <v>104</v>
      </c>
      <c r="B30">
        <v>3</v>
      </c>
      <c r="C30">
        <v>664</v>
      </c>
      <c r="D30">
        <v>0.54</v>
      </c>
      <c r="E30">
        <v>122</v>
      </c>
      <c r="F30">
        <v>7</v>
      </c>
      <c r="G30">
        <v>2</v>
      </c>
      <c r="H30">
        <v>26.787099999999999</v>
      </c>
      <c r="I30">
        <v>7.3520000000000003</v>
      </c>
      <c r="J30">
        <v>7.25</v>
      </c>
      <c r="K30">
        <v>19.435099999999998</v>
      </c>
      <c r="L30">
        <v>8.8722999999999992</v>
      </c>
      <c r="M30">
        <v>25</v>
      </c>
      <c r="N30">
        <v>0.84</v>
      </c>
      <c r="O30">
        <v>260</v>
      </c>
      <c r="P30">
        <v>63.36</v>
      </c>
      <c r="Q30">
        <v>1.31</v>
      </c>
      <c r="R30">
        <v>7.0000000000000007E-2</v>
      </c>
      <c r="S30">
        <v>-45.06</v>
      </c>
      <c r="T30">
        <v>75.430000000000007</v>
      </c>
      <c r="U30">
        <v>1.63</v>
      </c>
      <c r="V30">
        <v>207.41</v>
      </c>
      <c r="W30">
        <v>-47.27</v>
      </c>
      <c r="X30">
        <v>4.3899999999999997</v>
      </c>
    </row>
    <row r="31" spans="1:24" x14ac:dyDescent="0.2">
      <c r="A31" s="4" t="s">
        <v>107</v>
      </c>
      <c r="B31">
        <v>3</v>
      </c>
      <c r="C31">
        <v>466</v>
      </c>
      <c r="D31">
        <v>0.53</v>
      </c>
      <c r="E31">
        <v>140</v>
      </c>
      <c r="F31">
        <v>11</v>
      </c>
      <c r="G31">
        <v>1</v>
      </c>
      <c r="H31">
        <v>17.741199999999999</v>
      </c>
      <c r="I31">
        <v>8.9981000000000009</v>
      </c>
      <c r="J31">
        <v>5.5</v>
      </c>
      <c r="K31">
        <v>8.7431000000000001</v>
      </c>
      <c r="L31">
        <v>6.1966999999999999</v>
      </c>
      <c r="M31">
        <v>24</v>
      </c>
      <c r="N31">
        <v>0.57999999999999996</v>
      </c>
      <c r="O31">
        <v>75</v>
      </c>
      <c r="P31">
        <v>48.34</v>
      </c>
      <c r="Q31">
        <v>2.92</v>
      </c>
      <c r="R31">
        <v>0.16</v>
      </c>
      <c r="S31">
        <v>-48.16</v>
      </c>
      <c r="T31">
        <v>96.94</v>
      </c>
      <c r="U31">
        <v>1.29</v>
      </c>
      <c r="V31">
        <v>375.41</v>
      </c>
      <c r="W31">
        <v>-44.92</v>
      </c>
      <c r="X31">
        <v>8.36</v>
      </c>
    </row>
    <row r="32" spans="1:24" ht="17" thickBot="1" x14ac:dyDescent="0.25">
      <c r="A32" s="64" t="s">
        <v>110</v>
      </c>
      <c r="B32">
        <v>3</v>
      </c>
      <c r="C32">
        <v>166</v>
      </c>
      <c r="D32">
        <v>0.21</v>
      </c>
      <c r="E32">
        <v>78</v>
      </c>
      <c r="F32">
        <v>10</v>
      </c>
      <c r="G32">
        <v>1</v>
      </c>
      <c r="H32">
        <v>17.8566</v>
      </c>
      <c r="I32">
        <v>8.5965000000000007</v>
      </c>
      <c r="J32">
        <v>5</v>
      </c>
      <c r="K32">
        <v>9.2600999999999996</v>
      </c>
      <c r="L32">
        <v>7.2397999999999998</v>
      </c>
      <c r="M32">
        <v>20</v>
      </c>
      <c r="N32">
        <v>1.1499999999999999</v>
      </c>
      <c r="O32">
        <v>50</v>
      </c>
      <c r="P32">
        <v>108.43</v>
      </c>
      <c r="Q32">
        <v>3.52</v>
      </c>
      <c r="R32">
        <v>0.32</v>
      </c>
      <c r="S32">
        <v>-55.53</v>
      </c>
      <c r="T32">
        <v>76.31</v>
      </c>
      <c r="U32">
        <v>1.86</v>
      </c>
      <c r="V32">
        <v>177.28</v>
      </c>
      <c r="W32">
        <v>-36.47</v>
      </c>
      <c r="X32">
        <v>4.8600000000000003</v>
      </c>
    </row>
    <row r="33" spans="1:2" x14ac:dyDescent="0.2">
      <c r="A33" s="7"/>
      <c r="B33" s="6"/>
    </row>
    <row r="37" spans="1:2" x14ac:dyDescent="0.2">
      <c r="A37" s="7"/>
      <c r="B37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07F63-3460-EF41-9984-307E48EF38B2}">
  <dimension ref="A1:S47"/>
  <sheetViews>
    <sheetView topLeftCell="A23" workbookViewId="0">
      <selection activeCell="B35" sqref="B35:B36"/>
    </sheetView>
  </sheetViews>
  <sheetFormatPr baseColWidth="10" defaultRowHeight="16" x14ac:dyDescent="0.2"/>
  <cols>
    <col min="2" max="2" width="26.33203125" bestFit="1" customWidth="1"/>
  </cols>
  <sheetData>
    <row r="1" spans="1:19" ht="17" thickBot="1" x14ac:dyDescent="0.25">
      <c r="A1" s="8"/>
      <c r="B1" s="8"/>
      <c r="C1" s="1" t="s">
        <v>255</v>
      </c>
      <c r="D1" s="9"/>
      <c r="E1" s="9"/>
      <c r="F1" s="9"/>
      <c r="G1" s="91"/>
      <c r="I1" s="92" t="s">
        <v>256</v>
      </c>
      <c r="J1" s="93"/>
      <c r="K1" s="94" t="s">
        <v>257</v>
      </c>
      <c r="L1" s="95"/>
      <c r="N1" s="14"/>
    </row>
    <row r="2" spans="1:19" ht="18" thickBot="1" x14ac:dyDescent="0.25">
      <c r="A2" s="2" t="s">
        <v>258</v>
      </c>
      <c r="B2" s="3" t="s">
        <v>2</v>
      </c>
      <c r="C2" s="96" t="s">
        <v>259</v>
      </c>
      <c r="D2" s="96" t="s">
        <v>260</v>
      </c>
      <c r="E2" s="97" t="s">
        <v>261</v>
      </c>
      <c r="F2" s="97" t="s">
        <v>262</v>
      </c>
      <c r="G2" s="97" t="s">
        <v>263</v>
      </c>
      <c r="I2" s="98" t="s">
        <v>259</v>
      </c>
      <c r="J2" s="98" t="s">
        <v>264</v>
      </c>
      <c r="K2" s="94" t="s">
        <v>259</v>
      </c>
      <c r="L2" s="99" t="s">
        <v>263</v>
      </c>
      <c r="N2" s="14" t="s">
        <v>297</v>
      </c>
      <c r="O2" s="14" t="s">
        <v>298</v>
      </c>
      <c r="P2" s="14" t="s">
        <v>299</v>
      </c>
      <c r="Q2" s="14" t="s">
        <v>300</v>
      </c>
    </row>
    <row r="3" spans="1:19" ht="17" thickBot="1" x14ac:dyDescent="0.25">
      <c r="A3" s="70" t="s">
        <v>265</v>
      </c>
      <c r="B3" s="4" t="s">
        <v>5</v>
      </c>
      <c r="C3" s="102">
        <v>31</v>
      </c>
      <c r="D3" s="100">
        <v>51120.914000000004</v>
      </c>
      <c r="E3" s="101">
        <v>1649.061741935484</v>
      </c>
      <c r="F3" s="100">
        <v>10224.1828</v>
      </c>
      <c r="G3" s="62">
        <v>42.727581258086801</v>
      </c>
      <c r="I3" s="79">
        <v>11</v>
      </c>
      <c r="J3" s="8">
        <v>20.595162563772401</v>
      </c>
      <c r="K3" s="114">
        <v>22</v>
      </c>
      <c r="L3" s="115">
        <v>22.298593566093199</v>
      </c>
      <c r="N3" s="14"/>
      <c r="O3" t="s">
        <v>301</v>
      </c>
      <c r="P3">
        <v>2.4300000000000002</v>
      </c>
      <c r="Q3" t="s">
        <v>302</v>
      </c>
      <c r="R3" s="33" t="s">
        <v>303</v>
      </c>
    </row>
    <row r="4" spans="1:19" ht="17" thickBot="1" x14ac:dyDescent="0.25">
      <c r="A4" s="70" t="s">
        <v>266</v>
      </c>
      <c r="B4" s="4" t="s">
        <v>8</v>
      </c>
      <c r="C4" s="102">
        <v>30</v>
      </c>
      <c r="D4" s="103">
        <v>60075.210000000006</v>
      </c>
      <c r="E4" s="102">
        <v>2002.5070000000003</v>
      </c>
      <c r="F4" s="103">
        <v>12015.042000000001</v>
      </c>
      <c r="G4" s="63">
        <v>49.691151142310403</v>
      </c>
      <c r="I4" s="79">
        <v>6</v>
      </c>
      <c r="J4" s="8">
        <v>16.573605865902898</v>
      </c>
      <c r="K4" s="79">
        <v>25</v>
      </c>
      <c r="L4" s="116">
        <v>28.636475134211999</v>
      </c>
      <c r="N4" s="14"/>
      <c r="O4" t="s">
        <v>304</v>
      </c>
      <c r="P4">
        <v>2.4700000000000002</v>
      </c>
      <c r="Q4" t="s">
        <v>305</v>
      </c>
    </row>
    <row r="5" spans="1:19" ht="17" thickBot="1" x14ac:dyDescent="0.25">
      <c r="A5" s="70" t="s">
        <v>267</v>
      </c>
      <c r="B5" s="4" t="s">
        <v>11</v>
      </c>
      <c r="C5" s="102">
        <v>29</v>
      </c>
      <c r="D5" s="103">
        <v>53522.593000000001</v>
      </c>
      <c r="E5" s="102">
        <v>1845.6066551724139</v>
      </c>
      <c r="F5" s="103">
        <v>10704.518599999999</v>
      </c>
      <c r="G5" s="63">
        <v>43.780575391315899</v>
      </c>
      <c r="I5" s="79">
        <v>7</v>
      </c>
      <c r="J5" s="8">
        <v>16.504517870638001</v>
      </c>
      <c r="K5" s="79">
        <v>24</v>
      </c>
      <c r="L5" s="116">
        <v>28.722414361754101</v>
      </c>
      <c r="N5" s="14"/>
      <c r="O5" t="s">
        <v>306</v>
      </c>
      <c r="P5">
        <v>3.7</v>
      </c>
      <c r="Q5" t="s">
        <v>307</v>
      </c>
    </row>
    <row r="6" spans="1:19" ht="17" thickBot="1" x14ac:dyDescent="0.25">
      <c r="A6" s="70" t="s">
        <v>268</v>
      </c>
      <c r="B6" s="4" t="s">
        <v>14</v>
      </c>
      <c r="C6" s="102">
        <v>26</v>
      </c>
      <c r="D6" s="103">
        <v>61025.742000000006</v>
      </c>
      <c r="E6" s="102">
        <v>2347.1439230769233</v>
      </c>
      <c r="F6" s="103">
        <v>12205.148400000002</v>
      </c>
      <c r="G6" s="63">
        <v>48.1758286167086</v>
      </c>
      <c r="I6" s="79">
        <v>8</v>
      </c>
      <c r="J6" s="8">
        <v>24.339879516941799</v>
      </c>
      <c r="K6" s="79">
        <v>20</v>
      </c>
      <c r="L6" s="116">
        <v>26.469352343320601</v>
      </c>
      <c r="N6" s="14"/>
      <c r="O6" s="14" t="s">
        <v>308</v>
      </c>
      <c r="Q6" t="s">
        <v>309</v>
      </c>
    </row>
    <row r="7" spans="1:19" ht="17" thickBot="1" x14ac:dyDescent="0.25">
      <c r="A7" s="70" t="s">
        <v>269</v>
      </c>
      <c r="B7" s="89" t="s">
        <v>17</v>
      </c>
      <c r="C7" s="102">
        <v>25</v>
      </c>
      <c r="D7" s="103">
        <v>56626.453000000001</v>
      </c>
      <c r="E7" s="102">
        <v>2265.0581200000001</v>
      </c>
      <c r="F7" s="103">
        <v>11325.2906</v>
      </c>
      <c r="G7" s="63">
        <v>44.117137409365299</v>
      </c>
      <c r="I7" s="79">
        <v>6</v>
      </c>
      <c r="J7" s="8">
        <v>17.305941246621899</v>
      </c>
      <c r="K7" s="79">
        <v>20</v>
      </c>
      <c r="L7" s="116">
        <v>25.473202089674299</v>
      </c>
      <c r="N7" s="14" t="s">
        <v>261</v>
      </c>
      <c r="O7" s="14" t="s">
        <v>310</v>
      </c>
      <c r="P7" s="119" t="s">
        <v>311</v>
      </c>
      <c r="Q7" s="119" t="s">
        <v>312</v>
      </c>
    </row>
    <row r="8" spans="1:19" ht="17" thickBot="1" x14ac:dyDescent="0.25">
      <c r="A8" s="70" t="s">
        <v>270</v>
      </c>
      <c r="B8" s="4" t="s">
        <v>20</v>
      </c>
      <c r="C8" s="102">
        <v>23</v>
      </c>
      <c r="D8" s="103">
        <v>63603.233999999997</v>
      </c>
      <c r="E8" s="102">
        <v>2765.3579999999997</v>
      </c>
      <c r="F8" s="103">
        <v>12720.646799999999</v>
      </c>
      <c r="G8" s="63">
        <v>48.169499883065399</v>
      </c>
      <c r="I8" s="79">
        <v>8</v>
      </c>
      <c r="J8" s="8">
        <v>23.6045942856734</v>
      </c>
      <c r="K8" s="79">
        <v>16</v>
      </c>
      <c r="L8" s="116">
        <v>29.397220880765701</v>
      </c>
      <c r="N8" s="14" t="s">
        <v>262</v>
      </c>
      <c r="O8" s="14" t="s">
        <v>313</v>
      </c>
      <c r="P8" t="s">
        <v>314</v>
      </c>
      <c r="Q8" s="119" t="s">
        <v>315</v>
      </c>
      <c r="R8" t="s">
        <v>316</v>
      </c>
      <c r="S8" s="33" t="s">
        <v>317</v>
      </c>
    </row>
    <row r="9" spans="1:19" ht="17" thickBot="1" x14ac:dyDescent="0.25">
      <c r="A9" s="70" t="s">
        <v>271</v>
      </c>
      <c r="B9" s="4" t="s">
        <v>23</v>
      </c>
      <c r="C9" s="102">
        <v>43</v>
      </c>
      <c r="D9" s="103">
        <v>57375.723999999995</v>
      </c>
      <c r="E9" s="102">
        <v>1334.3191627906976</v>
      </c>
      <c r="F9" s="103">
        <v>11475.144799999998</v>
      </c>
      <c r="G9" s="63">
        <v>53.004130461479797</v>
      </c>
      <c r="I9" s="79">
        <v>11</v>
      </c>
      <c r="J9" s="8">
        <v>20.222775206099801</v>
      </c>
      <c r="K9" s="79">
        <v>35</v>
      </c>
      <c r="L9" s="116">
        <v>35.301343831431602</v>
      </c>
      <c r="N9" s="14" t="s">
        <v>318</v>
      </c>
      <c r="O9" s="14" t="s">
        <v>319</v>
      </c>
      <c r="P9" t="s">
        <v>320</v>
      </c>
      <c r="Q9" t="s">
        <v>321</v>
      </c>
      <c r="R9" t="s">
        <v>322</v>
      </c>
    </row>
    <row r="10" spans="1:19" ht="17" thickBot="1" x14ac:dyDescent="0.25">
      <c r="A10" s="70" t="s">
        <v>272</v>
      </c>
      <c r="B10" s="4" t="s">
        <v>26</v>
      </c>
      <c r="C10" s="102">
        <v>27</v>
      </c>
      <c r="D10" s="103">
        <v>57264.549000000006</v>
      </c>
      <c r="E10" s="102">
        <v>2120.9092222222225</v>
      </c>
      <c r="F10" s="103">
        <v>11452.909800000001</v>
      </c>
      <c r="G10" s="63">
        <v>45.760236370438001</v>
      </c>
      <c r="I10" s="79">
        <v>9</v>
      </c>
      <c r="J10" s="8">
        <v>21.175883399464301</v>
      </c>
      <c r="K10" s="79">
        <v>20</v>
      </c>
      <c r="L10" s="116">
        <v>24.608275756107702</v>
      </c>
      <c r="N10" s="14"/>
    </row>
    <row r="11" spans="1:19" ht="17" thickBot="1" x14ac:dyDescent="0.25">
      <c r="A11" s="70" t="s">
        <v>273</v>
      </c>
      <c r="B11" s="4" t="s">
        <v>29</v>
      </c>
      <c r="C11" s="102">
        <v>33</v>
      </c>
      <c r="D11" s="103">
        <v>45174.2</v>
      </c>
      <c r="E11" s="102">
        <v>1368.9151515151514</v>
      </c>
      <c r="F11" s="103">
        <v>9034.84</v>
      </c>
      <c r="G11" s="63">
        <v>38.4854759038693</v>
      </c>
      <c r="I11" s="79">
        <v>9</v>
      </c>
      <c r="J11" s="8">
        <v>16.025595560390901</v>
      </c>
      <c r="K11" s="79">
        <v>27</v>
      </c>
      <c r="L11" s="116">
        <v>25.793833607532399</v>
      </c>
      <c r="N11" s="14"/>
    </row>
    <row r="12" spans="1:19" ht="17" thickBot="1" x14ac:dyDescent="0.25">
      <c r="A12" s="70" t="s">
        <v>274</v>
      </c>
      <c r="B12" s="4" t="s">
        <v>32</v>
      </c>
      <c r="C12" s="102">
        <v>32</v>
      </c>
      <c r="D12" s="103">
        <v>51579.851999999999</v>
      </c>
      <c r="E12" s="102">
        <v>1611.870375</v>
      </c>
      <c r="F12" s="103">
        <v>10315.9704</v>
      </c>
      <c r="G12" s="63">
        <v>43.532032785733399</v>
      </c>
      <c r="I12" s="79">
        <v>10</v>
      </c>
      <c r="J12" s="8">
        <v>15.8049912038645</v>
      </c>
      <c r="K12" s="79">
        <v>24</v>
      </c>
      <c r="L12" s="116">
        <v>24.677095919648099</v>
      </c>
      <c r="N12" s="14"/>
    </row>
    <row r="13" spans="1:19" ht="17" thickBot="1" x14ac:dyDescent="0.25">
      <c r="A13" s="70" t="s">
        <v>275</v>
      </c>
      <c r="B13" s="4" t="s">
        <v>35</v>
      </c>
      <c r="C13" s="102">
        <v>29</v>
      </c>
      <c r="D13" s="103">
        <v>44950.971000000012</v>
      </c>
      <c r="E13" s="102">
        <v>1550.0334827586212</v>
      </c>
      <c r="F13" s="103">
        <v>8990.1942000000017</v>
      </c>
      <c r="G13" s="63">
        <v>36.768149705328298</v>
      </c>
      <c r="I13" s="79">
        <v>12</v>
      </c>
      <c r="J13" s="8">
        <v>18.491416294582599</v>
      </c>
      <c r="K13" s="79">
        <v>21</v>
      </c>
      <c r="L13" s="116">
        <v>17.114140103929401</v>
      </c>
      <c r="N13" s="14"/>
    </row>
    <row r="14" spans="1:19" ht="17" thickBot="1" x14ac:dyDescent="0.25">
      <c r="A14" s="70" t="s">
        <v>276</v>
      </c>
      <c r="B14" s="4" t="s">
        <v>38</v>
      </c>
      <c r="C14" s="102">
        <v>30</v>
      </c>
      <c r="D14" s="103">
        <v>49547.051000000007</v>
      </c>
      <c r="E14" s="102">
        <v>1651.5683666666669</v>
      </c>
      <c r="F14" s="103">
        <v>9909.4102000000021</v>
      </c>
      <c r="G14" s="63">
        <v>40.969545201945401</v>
      </c>
      <c r="I14" s="79">
        <v>13</v>
      </c>
      <c r="J14" s="8">
        <v>21.334087523415601</v>
      </c>
      <c r="K14" s="79">
        <v>20</v>
      </c>
      <c r="L14" s="116">
        <v>21.676325255542</v>
      </c>
      <c r="N14" s="14"/>
    </row>
    <row r="15" spans="1:19" ht="17" thickBot="1" x14ac:dyDescent="0.25">
      <c r="A15" s="70" t="s">
        <v>277</v>
      </c>
      <c r="B15" s="4" t="s">
        <v>41</v>
      </c>
      <c r="C15" s="102">
        <v>30</v>
      </c>
      <c r="D15" s="103">
        <v>59045.558000000012</v>
      </c>
      <c r="E15" s="102">
        <v>1968.1852666666671</v>
      </c>
      <c r="F15" s="103">
        <v>11809.111600000002</v>
      </c>
      <c r="G15" s="63">
        <v>48.843648143126501</v>
      </c>
      <c r="I15" s="79">
        <v>10</v>
      </c>
      <c r="J15" s="8">
        <v>24.449199391339899</v>
      </c>
      <c r="K15" s="79">
        <v>22</v>
      </c>
      <c r="L15" s="116">
        <v>33.069055960060197</v>
      </c>
      <c r="N15" s="14"/>
    </row>
    <row r="16" spans="1:19" ht="17" thickBot="1" x14ac:dyDescent="0.25">
      <c r="A16" s="70" t="s">
        <v>278</v>
      </c>
      <c r="B16" s="62" t="s">
        <v>55</v>
      </c>
      <c r="C16" s="102">
        <v>34</v>
      </c>
      <c r="D16" s="103">
        <v>48983.770000000011</v>
      </c>
      <c r="E16" s="102">
        <v>1440.6991176470592</v>
      </c>
      <c r="F16" s="103">
        <v>9796.7540000000026</v>
      </c>
      <c r="G16" s="63">
        <v>42.1327140406448</v>
      </c>
      <c r="I16" s="79">
        <v>9</v>
      </c>
      <c r="J16" s="8">
        <v>16.233867143954601</v>
      </c>
      <c r="K16" s="79">
        <v>27</v>
      </c>
      <c r="L16" s="116">
        <v>24.215558236342801</v>
      </c>
      <c r="N16" s="14"/>
    </row>
    <row r="17" spans="1:14" ht="17" thickBot="1" x14ac:dyDescent="0.25">
      <c r="A17" s="70" t="s">
        <v>279</v>
      </c>
      <c r="B17" s="63" t="s">
        <v>59</v>
      </c>
      <c r="C17" s="102">
        <v>19</v>
      </c>
      <c r="D17" s="103">
        <v>37989.456999999995</v>
      </c>
      <c r="E17" s="102">
        <v>1999.4451052631575</v>
      </c>
      <c r="F17" s="103">
        <v>7597.8913999999986</v>
      </c>
      <c r="G17" s="63">
        <v>26.882327038748599</v>
      </c>
      <c r="I17" s="79">
        <v>5</v>
      </c>
      <c r="J17" s="8">
        <v>8.9247302881755708</v>
      </c>
      <c r="K17" s="79">
        <v>15</v>
      </c>
      <c r="L17" s="116">
        <v>17.338990691015098</v>
      </c>
      <c r="N17" s="14"/>
    </row>
    <row r="18" spans="1:14" ht="17" thickBot="1" x14ac:dyDescent="0.25">
      <c r="A18" s="70" t="s">
        <v>280</v>
      </c>
      <c r="B18" s="63" t="s">
        <v>62</v>
      </c>
      <c r="C18" s="102">
        <v>34</v>
      </c>
      <c r="D18" s="103">
        <v>39694.405000000006</v>
      </c>
      <c r="E18" s="102">
        <v>1167.4825000000001</v>
      </c>
      <c r="F18" s="103">
        <v>7938.8810000000012</v>
      </c>
      <c r="G18" s="63">
        <v>34.1315068718066</v>
      </c>
      <c r="I18" s="79">
        <v>11</v>
      </c>
      <c r="J18" s="8">
        <v>14.923255892601301</v>
      </c>
      <c r="K18" s="79">
        <v>26</v>
      </c>
      <c r="L18" s="117">
        <v>21.874268142037401</v>
      </c>
      <c r="N18" s="14"/>
    </row>
    <row r="19" spans="1:14" ht="17" thickBot="1" x14ac:dyDescent="0.25">
      <c r="A19" s="70" t="s">
        <v>281</v>
      </c>
      <c r="B19" s="63" t="s">
        <v>65</v>
      </c>
      <c r="C19" s="102">
        <v>22</v>
      </c>
      <c r="D19" s="103">
        <v>38052.751000000004</v>
      </c>
      <c r="E19" s="102">
        <v>1729.6705000000002</v>
      </c>
      <c r="F19" s="103">
        <v>7610.5502000000006</v>
      </c>
      <c r="G19" s="63">
        <v>28.3578945026428</v>
      </c>
      <c r="I19" s="79">
        <v>10</v>
      </c>
      <c r="J19" s="8">
        <v>14.439867206590501</v>
      </c>
      <c r="K19" s="79">
        <v>13</v>
      </c>
      <c r="L19" s="116">
        <v>10.2525733059944</v>
      </c>
      <c r="N19" s="14"/>
    </row>
    <row r="20" spans="1:14" ht="17" thickBot="1" x14ac:dyDescent="0.25">
      <c r="A20" s="70" t="s">
        <v>282</v>
      </c>
      <c r="B20" s="63" t="s">
        <v>68</v>
      </c>
      <c r="C20" s="102">
        <v>28</v>
      </c>
      <c r="D20" s="103">
        <v>26719.938000000002</v>
      </c>
      <c r="E20" s="102">
        <v>954.28350000000012</v>
      </c>
      <c r="F20" s="103">
        <v>5343.9876000000004</v>
      </c>
      <c r="G20" s="63">
        <v>21.5815135010718</v>
      </c>
      <c r="I20" s="79">
        <v>8</v>
      </c>
      <c r="J20" s="8">
        <v>7.4354525021475597</v>
      </c>
      <c r="K20" s="79">
        <v>21</v>
      </c>
      <c r="L20" s="116">
        <v>12.5053340977285</v>
      </c>
      <c r="N20" s="14"/>
    </row>
    <row r="21" spans="1:14" ht="17" thickBot="1" x14ac:dyDescent="0.25">
      <c r="A21" s="70" t="s">
        <v>283</v>
      </c>
      <c r="B21" s="90" t="s">
        <v>71</v>
      </c>
      <c r="C21" s="102">
        <v>36</v>
      </c>
      <c r="D21" s="103">
        <v>52220.680999999997</v>
      </c>
      <c r="E21" s="102">
        <v>1450.5744722222221</v>
      </c>
      <c r="F21" s="103">
        <v>10444.136199999999</v>
      </c>
      <c r="G21" s="63">
        <v>45.725216192170102</v>
      </c>
      <c r="I21" s="79">
        <v>11</v>
      </c>
      <c r="J21" s="8">
        <v>19.3130532597818</v>
      </c>
      <c r="K21" s="79">
        <v>28</v>
      </c>
      <c r="L21" s="116">
        <v>27.522259986326201</v>
      </c>
      <c r="N21" s="14"/>
    </row>
    <row r="22" spans="1:14" ht="17" thickBot="1" x14ac:dyDescent="0.25">
      <c r="A22" s="70" t="s">
        <v>284</v>
      </c>
      <c r="B22" s="63" t="s">
        <v>74</v>
      </c>
      <c r="C22" s="102">
        <v>28</v>
      </c>
      <c r="D22" s="103">
        <v>35631.894999999997</v>
      </c>
      <c r="E22" s="102">
        <v>1272.5676785714284</v>
      </c>
      <c r="F22" s="103">
        <v>7126.378999999999</v>
      </c>
      <c r="G22" s="63">
        <v>28.7953075904001</v>
      </c>
      <c r="I22" s="79">
        <v>5</v>
      </c>
      <c r="J22" s="8">
        <v>7.7948278285683097</v>
      </c>
      <c r="K22" s="79">
        <v>24</v>
      </c>
      <c r="L22" s="117">
        <v>20.189086362262898</v>
      </c>
      <c r="N22" s="14"/>
    </row>
    <row r="23" spans="1:14" ht="17" thickBot="1" x14ac:dyDescent="0.25">
      <c r="A23" s="70" t="s">
        <v>285</v>
      </c>
      <c r="B23" s="4" t="s">
        <v>77</v>
      </c>
      <c r="C23" s="102">
        <v>38</v>
      </c>
      <c r="D23" s="103">
        <v>55666.539999999994</v>
      </c>
      <c r="E23" s="102">
        <v>1464.908947368421</v>
      </c>
      <c r="F23" s="103">
        <v>11133.307999999999</v>
      </c>
      <c r="G23" s="63">
        <v>49.548921945838998</v>
      </c>
      <c r="I23" s="79">
        <v>10</v>
      </c>
      <c r="J23" s="8">
        <v>21.888483498756301</v>
      </c>
      <c r="K23" s="79">
        <v>31</v>
      </c>
      <c r="L23" s="116">
        <v>31.155473459989999</v>
      </c>
      <c r="N23" s="14"/>
    </row>
    <row r="24" spans="1:14" ht="17" thickBot="1" x14ac:dyDescent="0.25">
      <c r="A24" s="70" t="s">
        <v>286</v>
      </c>
      <c r="B24" s="4" t="s">
        <v>80</v>
      </c>
      <c r="C24" s="102">
        <v>21</v>
      </c>
      <c r="D24" s="103">
        <v>37016.537000000004</v>
      </c>
      <c r="E24" s="102">
        <v>1762.6922380952383</v>
      </c>
      <c r="F24" s="103">
        <v>7403.3074000000006</v>
      </c>
      <c r="G24" s="63">
        <v>27.1403066351576</v>
      </c>
      <c r="I24" s="79">
        <v>10</v>
      </c>
      <c r="J24" s="8">
        <v>15.1891237118998</v>
      </c>
      <c r="K24" s="79">
        <v>13</v>
      </c>
      <c r="L24" s="116">
        <v>12.6868416703165</v>
      </c>
    </row>
    <row r="25" spans="1:14" ht="17" thickBot="1" x14ac:dyDescent="0.25">
      <c r="A25" s="70" t="s">
        <v>287</v>
      </c>
      <c r="B25" s="4" t="s">
        <v>83</v>
      </c>
      <c r="C25" s="102">
        <v>32</v>
      </c>
      <c r="D25" s="103">
        <v>38035.995999999999</v>
      </c>
      <c r="E25" s="102">
        <v>1188.624875</v>
      </c>
      <c r="F25" s="103">
        <v>7607.1992</v>
      </c>
      <c r="G25" s="63">
        <v>32.086252307010902</v>
      </c>
      <c r="I25" s="79">
        <v>6</v>
      </c>
      <c r="J25" s="8">
        <v>8.7038578901567405</v>
      </c>
      <c r="K25" s="79">
        <v>28</v>
      </c>
      <c r="L25" s="116">
        <v>21.880537015594101</v>
      </c>
    </row>
    <row r="26" spans="1:14" ht="17" thickBot="1" x14ac:dyDescent="0.25">
      <c r="A26" s="70" t="s">
        <v>288</v>
      </c>
      <c r="B26" s="4" t="s">
        <v>86</v>
      </c>
      <c r="C26" s="102">
        <v>24</v>
      </c>
      <c r="D26" s="103">
        <v>49909.224000000002</v>
      </c>
      <c r="E26" s="102">
        <v>2079.5509999999999</v>
      </c>
      <c r="F26" s="103">
        <v>9981.8448000000008</v>
      </c>
      <c r="G26" s="63">
        <v>38.338488788928899</v>
      </c>
      <c r="I26" s="79">
        <v>6</v>
      </c>
      <c r="J26" s="8">
        <v>14.284767634794299</v>
      </c>
      <c r="K26" s="79">
        <v>19</v>
      </c>
      <c r="L26" s="116">
        <v>26.571865050765499</v>
      </c>
    </row>
    <row r="27" spans="1:14" ht="17" thickBot="1" x14ac:dyDescent="0.25">
      <c r="A27" s="70" t="s">
        <v>289</v>
      </c>
      <c r="B27" s="4" t="s">
        <v>89</v>
      </c>
      <c r="C27" s="102">
        <v>35</v>
      </c>
      <c r="D27" s="103">
        <v>47107.224999999999</v>
      </c>
      <c r="E27" s="102">
        <v>1345.9207142857142</v>
      </c>
      <c r="F27" s="103">
        <v>9421.4449999999997</v>
      </c>
      <c r="G27" s="63">
        <v>40.876446066178701</v>
      </c>
      <c r="I27" s="79">
        <v>10</v>
      </c>
      <c r="J27" s="8">
        <v>15.6574108299187</v>
      </c>
      <c r="K27" s="79">
        <v>28</v>
      </c>
      <c r="L27" s="116">
        <v>29.3582311057528</v>
      </c>
    </row>
    <row r="28" spans="1:14" ht="17" thickBot="1" x14ac:dyDescent="0.25">
      <c r="A28" s="70" t="s">
        <v>290</v>
      </c>
      <c r="B28" s="89" t="s">
        <v>92</v>
      </c>
      <c r="C28" s="102">
        <v>39</v>
      </c>
      <c r="D28" s="103">
        <v>43221.796000000002</v>
      </c>
      <c r="E28" s="102">
        <v>1108.2511794871796</v>
      </c>
      <c r="F28" s="103">
        <v>8644.3592000000008</v>
      </c>
      <c r="G28" s="63">
        <v>38.767947984518997</v>
      </c>
      <c r="I28" s="79">
        <v>11</v>
      </c>
      <c r="J28" s="8">
        <v>16.954978354255601</v>
      </c>
      <c r="K28" s="79">
        <v>31</v>
      </c>
      <c r="L28" s="116">
        <v>23.066239166832499</v>
      </c>
    </row>
    <row r="29" spans="1:14" ht="17" thickBot="1" x14ac:dyDescent="0.25">
      <c r="A29" s="70" t="s">
        <v>291</v>
      </c>
      <c r="B29" s="63" t="s">
        <v>98</v>
      </c>
      <c r="C29" s="102">
        <v>31</v>
      </c>
      <c r="D29" s="103">
        <v>36833.8701</v>
      </c>
      <c r="E29" s="102">
        <v>1188.1893580645162</v>
      </c>
      <c r="F29" s="103">
        <v>7366.7740199999998</v>
      </c>
      <c r="G29" s="63">
        <v>30.766276692271301</v>
      </c>
      <c r="I29" s="79">
        <v>11</v>
      </c>
      <c r="J29" s="8">
        <v>13.3391466944791</v>
      </c>
      <c r="K29" s="79">
        <v>21</v>
      </c>
      <c r="L29" s="116">
        <v>18.178543316898999</v>
      </c>
    </row>
    <row r="30" spans="1:14" ht="17" thickBot="1" x14ac:dyDescent="0.25">
      <c r="A30" s="70" t="s">
        <v>292</v>
      </c>
      <c r="B30" s="76" t="s">
        <v>101</v>
      </c>
      <c r="C30" s="102">
        <v>50</v>
      </c>
      <c r="D30" s="103">
        <v>62741.05</v>
      </c>
      <c r="E30" s="102">
        <v>1254.8210000000001</v>
      </c>
      <c r="F30" s="103">
        <v>12548.210000000001</v>
      </c>
      <c r="G30" s="63">
        <v>60.526962528999697</v>
      </c>
      <c r="I30" s="79">
        <v>10</v>
      </c>
      <c r="J30" s="8">
        <v>19.9424971233042</v>
      </c>
      <c r="K30" s="79">
        <v>43</v>
      </c>
      <c r="L30" s="116">
        <v>35.653509153465002</v>
      </c>
    </row>
    <row r="31" spans="1:14" ht="17" thickBot="1" x14ac:dyDescent="0.25">
      <c r="A31" s="70" t="s">
        <v>293</v>
      </c>
      <c r="B31" s="4" t="s">
        <v>104</v>
      </c>
      <c r="C31" s="102">
        <v>32</v>
      </c>
      <c r="D31" s="103">
        <v>68085.040999999997</v>
      </c>
      <c r="E31" s="102">
        <v>2127.6575312499999</v>
      </c>
      <c r="F31" s="103">
        <v>13617.0082</v>
      </c>
      <c r="G31" s="63">
        <v>57.4928500659123</v>
      </c>
      <c r="I31" s="79">
        <v>7</v>
      </c>
      <c r="J31" s="8">
        <v>21.7004551458168</v>
      </c>
      <c r="K31" s="79">
        <v>28</v>
      </c>
      <c r="L31" s="117">
        <v>40.609070814077498</v>
      </c>
    </row>
    <row r="32" spans="1:14" ht="17" thickBot="1" x14ac:dyDescent="0.25">
      <c r="A32" s="70" t="s">
        <v>294</v>
      </c>
      <c r="B32" s="4" t="s">
        <v>107</v>
      </c>
      <c r="C32" s="102">
        <v>34</v>
      </c>
      <c r="D32" s="103">
        <v>45697.964</v>
      </c>
      <c r="E32" s="102">
        <v>1344.0577647058824</v>
      </c>
      <c r="F32" s="103">
        <v>9139.5928000000004</v>
      </c>
      <c r="G32" s="63">
        <v>39.314183303052097</v>
      </c>
      <c r="I32" s="79">
        <v>10</v>
      </c>
      <c r="J32" s="8">
        <v>16.725042094028801</v>
      </c>
      <c r="K32" s="79">
        <v>26</v>
      </c>
      <c r="L32" s="116">
        <v>18.7761070197854</v>
      </c>
    </row>
    <row r="33" spans="1:12" ht="17" thickBot="1" x14ac:dyDescent="0.25">
      <c r="A33" s="105" t="s">
        <v>295</v>
      </c>
      <c r="B33" s="64" t="s">
        <v>110</v>
      </c>
      <c r="C33" s="107">
        <v>30</v>
      </c>
      <c r="D33" s="106">
        <v>46246.911000000007</v>
      </c>
      <c r="E33" s="107">
        <v>1541.5637000000002</v>
      </c>
      <c r="F33" s="106">
        <v>9249.3822000000018</v>
      </c>
      <c r="G33" s="125">
        <v>38.236315326015799</v>
      </c>
      <c r="I33" s="78">
        <v>10</v>
      </c>
      <c r="J33" s="113">
        <v>15.606657500685399</v>
      </c>
      <c r="K33" s="78">
        <v>22</v>
      </c>
      <c r="L33" s="118">
        <v>18.8816707585835</v>
      </c>
    </row>
    <row r="34" spans="1:12" ht="17" thickBot="1" x14ac:dyDescent="0.25">
      <c r="A34" s="6"/>
      <c r="B34" s="8"/>
      <c r="C34" s="6"/>
    </row>
    <row r="35" spans="1:12" x14ac:dyDescent="0.2">
      <c r="A35" s="8"/>
      <c r="B35" s="109" t="s">
        <v>296</v>
      </c>
      <c r="C35" s="110">
        <f>AVERAGE(C3:C33)</f>
        <v>30.806451612903224</v>
      </c>
      <c r="D35" s="110">
        <f>AVERAGE(D3:D33)</f>
        <v>49057.003293548391</v>
      </c>
      <c r="E35" s="110">
        <f>AVERAGE(E3:E33)</f>
        <v>1641.9837951537313</v>
      </c>
      <c r="F35" s="110">
        <f>AVERAGE(F3:F33)</f>
        <v>9811.4006587096774</v>
      </c>
      <c r="G35" s="104">
        <f>AVERAGE(G3:G33)</f>
        <v>40.797626569488486</v>
      </c>
      <c r="I35" s="101">
        <f>AVERAGE(I3:I33)</f>
        <v>9.0322580645161299</v>
      </c>
      <c r="J35" s="100">
        <f t="shared" ref="J35" si="0">AVERAGE(J3:J33)</f>
        <v>16.951133049310435</v>
      </c>
      <c r="K35" s="101">
        <f>AVERAGE(K3:K33)</f>
        <v>23.870967741935484</v>
      </c>
      <c r="L35" s="100">
        <f t="shared" ref="L35" si="1">AVERAGE(L3:L33)</f>
        <v>24.321080263349693</v>
      </c>
    </row>
    <row r="36" spans="1:12" ht="17" thickBot="1" x14ac:dyDescent="0.25">
      <c r="A36" s="8"/>
      <c r="B36" s="111" t="s">
        <v>237</v>
      </c>
      <c r="C36" s="112">
        <f>STDEV(C3:C33)</f>
        <v>6.4209000139581169</v>
      </c>
      <c r="D36" s="112">
        <f>STDEV(D3:D33)</f>
        <v>9865.1856269612417</v>
      </c>
      <c r="E36" s="112">
        <f>STDEV(E3:E33)</f>
        <v>423.7355580292263</v>
      </c>
      <c r="F36" s="112">
        <f>STDEV(F3:F33)</f>
        <v>1973.0371253922622</v>
      </c>
      <c r="G36" s="108">
        <f>STDEV(G3:G33)</f>
        <v>9.1972925986217327</v>
      </c>
      <c r="I36" s="107">
        <f>STDEV(I3:I33)</f>
        <v>2.1367244552935372</v>
      </c>
      <c r="J36" s="106">
        <f t="shared" ref="J36" si="2">STDEV(J3:J33)</f>
        <v>4.5721936444383733</v>
      </c>
      <c r="K36" s="107">
        <f>STDEV(K3:K33)</f>
        <v>6.286185570937123</v>
      </c>
      <c r="L36" s="106">
        <f t="shared" ref="L36" si="3">STDEV(L3:L33)</f>
        <v>6.9848060164952974</v>
      </c>
    </row>
    <row r="38" spans="1:12" ht="17" thickBot="1" x14ac:dyDescent="0.25"/>
    <row r="39" spans="1:12" ht="17" thickBot="1" x14ac:dyDescent="0.25">
      <c r="A39" s="2" t="s">
        <v>258</v>
      </c>
      <c r="B39" s="1" t="s">
        <v>323</v>
      </c>
      <c r="C39" s="120" t="s">
        <v>259</v>
      </c>
      <c r="D39" s="120" t="s">
        <v>260</v>
      </c>
      <c r="E39" s="121" t="s">
        <v>261</v>
      </c>
      <c r="F39" s="121" t="s">
        <v>262</v>
      </c>
      <c r="G39" s="97" t="s">
        <v>263</v>
      </c>
    </row>
    <row r="40" spans="1:12" x14ac:dyDescent="0.2">
      <c r="A40" s="4" t="s">
        <v>324</v>
      </c>
      <c r="B40" s="102" t="s">
        <v>325</v>
      </c>
      <c r="C40" s="100">
        <v>21</v>
      </c>
      <c r="D40" s="122">
        <v>5545.4037399999997</v>
      </c>
      <c r="E40">
        <f>D40/C40</f>
        <v>264.06684476190475</v>
      </c>
      <c r="F40" s="103">
        <f>D40/5</f>
        <v>1109.0807479999999</v>
      </c>
      <c r="G40" s="100">
        <v>4.0362614324385504</v>
      </c>
    </row>
    <row r="41" spans="1:12" x14ac:dyDescent="0.2">
      <c r="A41" s="4" t="s">
        <v>326</v>
      </c>
      <c r="B41" s="102" t="s">
        <v>327</v>
      </c>
      <c r="C41" s="103">
        <v>18</v>
      </c>
      <c r="D41" s="122">
        <v>3924.2132799999999</v>
      </c>
      <c r="E41">
        <f t="shared" ref="E41:E43" si="4">D41/C41</f>
        <v>218.01184888888889</v>
      </c>
      <c r="F41" s="103">
        <f t="shared" ref="F41:F44" si="5">D41/5</f>
        <v>784.84265600000003</v>
      </c>
      <c r="G41" s="103">
        <v>2.6960505758437598</v>
      </c>
    </row>
    <row r="42" spans="1:12" x14ac:dyDescent="0.2">
      <c r="A42" s="4" t="s">
        <v>328</v>
      </c>
      <c r="B42" s="102" t="s">
        <v>329</v>
      </c>
      <c r="C42" s="103">
        <v>14</v>
      </c>
      <c r="D42" s="122">
        <v>4940.53881</v>
      </c>
      <c r="E42">
        <f>D42/C42</f>
        <v>352.89562928571428</v>
      </c>
      <c r="F42" s="103">
        <f t="shared" si="5"/>
        <v>988.10776199999998</v>
      </c>
      <c r="G42" s="103">
        <v>3.0936214370991202</v>
      </c>
    </row>
    <row r="43" spans="1:12" x14ac:dyDescent="0.2">
      <c r="A43" s="4" t="s">
        <v>330</v>
      </c>
      <c r="B43" s="102" t="s">
        <v>331</v>
      </c>
      <c r="C43" s="103">
        <v>17</v>
      </c>
      <c r="D43" s="122">
        <v>5908.1670100000001</v>
      </c>
      <c r="E43">
        <f t="shared" si="4"/>
        <v>347.53923588235295</v>
      </c>
      <c r="F43" s="103">
        <f t="shared" si="5"/>
        <v>1181.6334019999999</v>
      </c>
      <c r="G43" s="103">
        <v>3.9862753588009401</v>
      </c>
    </row>
    <row r="44" spans="1:12" ht="17" thickBot="1" x14ac:dyDescent="0.25">
      <c r="A44" s="64" t="s">
        <v>332</v>
      </c>
      <c r="B44" s="107" t="s">
        <v>333</v>
      </c>
      <c r="C44" s="106">
        <v>18</v>
      </c>
      <c r="D44" s="123">
        <v>6241.1918500000002</v>
      </c>
      <c r="E44" s="112">
        <f>D44/C44</f>
        <v>346.73288055555554</v>
      </c>
      <c r="F44" s="106">
        <f t="shared" si="5"/>
        <v>1248.23837</v>
      </c>
      <c r="G44" s="106">
        <v>4.3000793232683003</v>
      </c>
    </row>
    <row r="45" spans="1:12" ht="17" thickBot="1" x14ac:dyDescent="0.25">
      <c r="A45" s="8"/>
    </row>
    <row r="46" spans="1:12" x14ac:dyDescent="0.2">
      <c r="A46" s="8"/>
      <c r="B46" s="124" t="s">
        <v>296</v>
      </c>
      <c r="C46" s="110">
        <f>AVERAGE(C40:C44)</f>
        <v>17.600000000000001</v>
      </c>
      <c r="D46" s="110">
        <f t="shared" ref="D46:F46" si="6">AVERAGE(D40:D44)</f>
        <v>5311.9029380000002</v>
      </c>
      <c r="E46" s="110">
        <f t="shared" si="6"/>
        <v>305.84928787488332</v>
      </c>
      <c r="F46" s="110">
        <f t="shared" si="6"/>
        <v>1062.3805875999999</v>
      </c>
      <c r="G46" s="104">
        <f>AVERAGE(G40:G44)</f>
        <v>3.6224576254901342</v>
      </c>
    </row>
    <row r="47" spans="1:12" ht="17" thickBot="1" x14ac:dyDescent="0.25">
      <c r="A47" s="8"/>
      <c r="B47" s="111" t="s">
        <v>237</v>
      </c>
      <c r="C47" s="112">
        <f>STDEV(C40:C44)</f>
        <v>2.5099800796022289</v>
      </c>
      <c r="D47" s="112">
        <f t="shared" ref="D47:F47" si="7">STDEV(D40:D44)</f>
        <v>913.40369669497238</v>
      </c>
      <c r="E47" s="112">
        <f t="shared" si="7"/>
        <v>61.408603622775452</v>
      </c>
      <c r="F47" s="112">
        <f t="shared" si="7"/>
        <v>182.68073933899558</v>
      </c>
      <c r="G47" s="108">
        <f>STDEV(G40:G44)</f>
        <v>0.6893231888603866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CF201-176C-A142-86E4-C9F353905D21}">
  <dimension ref="B4:H27"/>
  <sheetViews>
    <sheetView tabSelected="1" workbookViewId="0">
      <selection activeCell="F30" sqref="F30"/>
    </sheetView>
  </sheetViews>
  <sheetFormatPr baseColWidth="10" defaultRowHeight="16" x14ac:dyDescent="0.2"/>
  <cols>
    <col min="2" max="2" width="9.5" bestFit="1" customWidth="1"/>
    <col min="4" max="4" width="27.6640625" bestFit="1" customWidth="1"/>
    <col min="6" max="6" width="14.6640625" bestFit="1" customWidth="1"/>
  </cols>
  <sheetData>
    <row r="4" spans="2:8" ht="17" thickBot="1" x14ac:dyDescent="0.25">
      <c r="E4" s="48" t="s">
        <v>117</v>
      </c>
      <c r="F4" s="48" t="s">
        <v>186</v>
      </c>
      <c r="G4" s="48" t="s">
        <v>119</v>
      </c>
      <c r="H4" s="48" t="s">
        <v>185</v>
      </c>
    </row>
    <row r="5" spans="2:8" x14ac:dyDescent="0.2">
      <c r="B5" s="80" t="s">
        <v>165</v>
      </c>
      <c r="C5" s="87" t="s">
        <v>252</v>
      </c>
      <c r="D5" s="25" t="s">
        <v>122</v>
      </c>
      <c r="E5" s="48">
        <v>181.87411889097746</v>
      </c>
      <c r="F5" s="48">
        <v>0.43800000000000239</v>
      </c>
      <c r="G5" s="48">
        <v>8.4199999999999997E-2</v>
      </c>
      <c r="H5" s="48">
        <v>3.18</v>
      </c>
    </row>
    <row r="6" spans="2:8" x14ac:dyDescent="0.2">
      <c r="B6" s="23" t="s">
        <v>166</v>
      </c>
      <c r="C6" s="19" t="s">
        <v>252</v>
      </c>
      <c r="D6" s="26" t="s">
        <v>123</v>
      </c>
      <c r="E6" s="48">
        <v>155.09615384615373</v>
      </c>
      <c r="F6" s="48">
        <v>0.32760000000000389</v>
      </c>
      <c r="G6" s="48">
        <v>6.5000000000000002E-2</v>
      </c>
      <c r="H6" s="48">
        <v>3.27</v>
      </c>
    </row>
    <row r="7" spans="2:8" x14ac:dyDescent="0.2">
      <c r="B7" s="23" t="s">
        <v>167</v>
      </c>
      <c r="C7" s="19" t="s">
        <v>252</v>
      </c>
      <c r="D7" s="26" t="s">
        <v>124</v>
      </c>
      <c r="E7" s="48">
        <v>124.91935735211629</v>
      </c>
      <c r="F7" s="48">
        <v>0.91140000000000043</v>
      </c>
      <c r="G7" s="48">
        <v>0.25069999999999998</v>
      </c>
      <c r="H7" s="48">
        <v>2.97</v>
      </c>
    </row>
    <row r="8" spans="2:8" x14ac:dyDescent="0.2">
      <c r="B8" s="23" t="s">
        <v>168</v>
      </c>
      <c r="C8" s="19" t="s">
        <v>252</v>
      </c>
      <c r="D8" s="26" t="s">
        <v>214</v>
      </c>
      <c r="E8" s="48">
        <v>107.49999999999999</v>
      </c>
      <c r="F8" s="48">
        <v>0.50910000000000366</v>
      </c>
      <c r="G8" s="48">
        <v>7.9000000000000001E-2</v>
      </c>
      <c r="H8" s="48">
        <v>3.18</v>
      </c>
    </row>
    <row r="9" spans="2:8" x14ac:dyDescent="0.2">
      <c r="B9" s="23" t="s">
        <v>169</v>
      </c>
      <c r="C9" s="19" t="s">
        <v>252</v>
      </c>
      <c r="D9" s="26" t="s">
        <v>127</v>
      </c>
      <c r="E9" s="48">
        <v>144.72956568653888</v>
      </c>
      <c r="F9" s="48">
        <v>1.1765999999999934</v>
      </c>
      <c r="G9" s="48">
        <v>0.24099999999999999</v>
      </c>
      <c r="H9" s="48">
        <v>2.97</v>
      </c>
    </row>
    <row r="10" spans="2:8" x14ac:dyDescent="0.2">
      <c r="B10" s="23" t="s">
        <v>170</v>
      </c>
      <c r="C10" s="19" t="s">
        <v>252</v>
      </c>
      <c r="D10" s="26" t="s">
        <v>128</v>
      </c>
      <c r="E10" s="48">
        <v>94.16927123037047</v>
      </c>
      <c r="F10" s="48">
        <v>0.12189999999999657</v>
      </c>
      <c r="G10" s="48">
        <v>3.0800000000000001E-2</v>
      </c>
      <c r="H10" s="48">
        <v>2.9237000000000002</v>
      </c>
    </row>
    <row r="11" spans="2:8" x14ac:dyDescent="0.2">
      <c r="B11" s="23" t="s">
        <v>171</v>
      </c>
      <c r="C11" s="19" t="s">
        <v>252</v>
      </c>
      <c r="D11" s="26" t="s">
        <v>129</v>
      </c>
      <c r="E11" s="48">
        <v>112.07266235351564</v>
      </c>
      <c r="F11" s="48">
        <v>0.61400000000000432</v>
      </c>
      <c r="G11" s="48">
        <v>9.7299999999999998E-2</v>
      </c>
      <c r="H11" s="48">
        <v>3.1779999999999999</v>
      </c>
    </row>
    <row r="12" spans="2:8" x14ac:dyDescent="0.2">
      <c r="B12" s="23" t="s">
        <v>172</v>
      </c>
      <c r="C12" s="19" t="s">
        <v>252</v>
      </c>
      <c r="D12" s="26" t="s">
        <v>125</v>
      </c>
      <c r="E12" s="48">
        <v>150.23400000000001</v>
      </c>
      <c r="F12" s="48">
        <v>0.22976545410161009</v>
      </c>
      <c r="G12" s="48">
        <v>4.8335341167885348E-2</v>
      </c>
      <c r="H12" s="48">
        <v>2.29</v>
      </c>
    </row>
    <row r="13" spans="2:8" x14ac:dyDescent="0.2">
      <c r="B13" s="23" t="s">
        <v>173</v>
      </c>
      <c r="C13" s="19" t="s">
        <v>210</v>
      </c>
      <c r="D13" s="26" t="s">
        <v>126</v>
      </c>
      <c r="E13" s="48">
        <v>92.875000000000114</v>
      </c>
      <c r="F13" s="48">
        <v>0.5157999999999987</v>
      </c>
      <c r="G13" s="48">
        <v>6.8412117353705656E-2</v>
      </c>
      <c r="H13" s="48">
        <v>3.77</v>
      </c>
    </row>
    <row r="14" spans="2:8" x14ac:dyDescent="0.2">
      <c r="B14" s="23" t="s">
        <v>174</v>
      </c>
      <c r="C14" s="19" t="s">
        <v>210</v>
      </c>
      <c r="D14" s="26" t="s">
        <v>215</v>
      </c>
      <c r="E14" s="48">
        <v>134.54987834549874</v>
      </c>
      <c r="F14" s="48">
        <v>0.50310000000000343</v>
      </c>
      <c r="G14" s="48">
        <v>0.124</v>
      </c>
      <c r="H14" s="48">
        <v>2.4575999999999998</v>
      </c>
    </row>
    <row r="15" spans="2:8" x14ac:dyDescent="0.2">
      <c r="B15" s="23" t="s">
        <v>175</v>
      </c>
      <c r="C15" s="19" t="s">
        <v>210</v>
      </c>
      <c r="D15" s="26" t="s">
        <v>216</v>
      </c>
      <c r="E15" s="48">
        <v>160.16893415514136</v>
      </c>
      <c r="F15" s="48">
        <v>1.8</v>
      </c>
      <c r="G15" s="48">
        <v>0.15254237288135597</v>
      </c>
      <c r="H15" s="48">
        <v>2.161</v>
      </c>
    </row>
    <row r="16" spans="2:8" x14ac:dyDescent="0.2">
      <c r="B16" s="23" t="s">
        <v>176</v>
      </c>
      <c r="C16" s="19" t="s">
        <v>210</v>
      </c>
      <c r="D16" s="26" t="s">
        <v>217</v>
      </c>
      <c r="E16" s="48">
        <v>166.25488281250014</v>
      </c>
      <c r="F16" s="48">
        <v>1.0031000000000034</v>
      </c>
      <c r="G16" s="48">
        <v>0.1956</v>
      </c>
      <c r="H16" s="48">
        <v>3</v>
      </c>
    </row>
    <row r="17" spans="2:8" x14ac:dyDescent="0.2">
      <c r="B17" s="23" t="s">
        <v>177</v>
      </c>
      <c r="C17" s="19" t="s">
        <v>210</v>
      </c>
      <c r="D17" s="26" t="s">
        <v>218</v>
      </c>
      <c r="E17" s="48">
        <v>200.95524052591099</v>
      </c>
      <c r="F17" s="48">
        <v>0.7</v>
      </c>
      <c r="G17" s="48">
        <v>8.2352941176470587E-2</v>
      </c>
      <c r="H17" s="48">
        <v>2.5424000000000002</v>
      </c>
    </row>
    <row r="18" spans="2:8" x14ac:dyDescent="0.2">
      <c r="B18" s="23" t="s">
        <v>178</v>
      </c>
      <c r="C18" s="19" t="s">
        <v>252</v>
      </c>
      <c r="D18" s="26" t="s">
        <v>219</v>
      </c>
      <c r="E18" s="48">
        <v>106.61240494296581</v>
      </c>
      <c r="F18" s="48">
        <v>0.6518999999999977</v>
      </c>
      <c r="G18" s="48">
        <v>0.16209999999999999</v>
      </c>
      <c r="H18" s="48">
        <v>2.54</v>
      </c>
    </row>
    <row r="19" spans="2:8" x14ac:dyDescent="0.2">
      <c r="B19" s="23" t="s">
        <v>179</v>
      </c>
      <c r="C19" s="19" t="s">
        <v>252</v>
      </c>
      <c r="D19" s="26" t="s">
        <v>220</v>
      </c>
      <c r="E19" s="48">
        <v>98.051572566496446</v>
      </c>
      <c r="F19" s="48">
        <v>0.1851999999999947</v>
      </c>
      <c r="G19" s="48">
        <v>6.0699999999999997E-2</v>
      </c>
      <c r="H19" s="48">
        <v>2.84</v>
      </c>
    </row>
    <row r="20" spans="2:8" x14ac:dyDescent="0.2">
      <c r="B20" s="23" t="s">
        <v>180</v>
      </c>
      <c r="C20" s="19" t="s">
        <v>252</v>
      </c>
      <c r="D20" s="26" t="s">
        <v>221</v>
      </c>
      <c r="E20" s="48">
        <v>148.82128057807185</v>
      </c>
      <c r="F20" s="48">
        <v>0.31119999999999948</v>
      </c>
      <c r="G20" s="48">
        <v>9.8500000000000004E-2</v>
      </c>
      <c r="H20" s="48">
        <v>2.2400000000000002</v>
      </c>
    </row>
    <row r="21" spans="2:8" ht="17" thickBot="1" x14ac:dyDescent="0.25">
      <c r="B21" s="57" t="s">
        <v>181</v>
      </c>
      <c r="C21" s="24" t="s">
        <v>252</v>
      </c>
      <c r="D21" s="27" t="s">
        <v>222</v>
      </c>
      <c r="E21" s="48">
        <v>178.8554710413388</v>
      </c>
      <c r="F21" s="48">
        <v>0.6396000000000015</v>
      </c>
      <c r="G21" s="48">
        <v>0.10630000000000001</v>
      </c>
      <c r="H21" s="48">
        <v>1.53</v>
      </c>
    </row>
    <row r="22" spans="2:8" x14ac:dyDescent="0.2">
      <c r="B22" s="18"/>
      <c r="C22" s="19"/>
      <c r="D22" s="19"/>
      <c r="E22" s="18"/>
      <c r="F22" s="18"/>
      <c r="G22" s="18"/>
      <c r="H22" s="18"/>
    </row>
    <row r="23" spans="2:8" x14ac:dyDescent="0.2">
      <c r="B23" s="18"/>
      <c r="C23" s="23"/>
      <c r="D23" s="41" t="s">
        <v>232</v>
      </c>
      <c r="E23" s="39">
        <f>MEDIAN(E5:E21)</f>
        <v>144.72956568653888</v>
      </c>
      <c r="F23" s="39">
        <f t="shared" ref="F23:H23" si="0">MEDIAN(F5:F21)</f>
        <v>0.5157999999999987</v>
      </c>
      <c r="G23" s="39">
        <f t="shared" si="0"/>
        <v>9.7299999999999998E-2</v>
      </c>
      <c r="H23" s="39">
        <f t="shared" si="0"/>
        <v>2.9237000000000002</v>
      </c>
    </row>
    <row r="24" spans="2:8" x14ac:dyDescent="0.2">
      <c r="B24" s="18"/>
      <c r="C24" s="23"/>
      <c r="D24" s="41" t="s">
        <v>233</v>
      </c>
      <c r="E24" s="39">
        <f>QUARTILE(E5:E21,1)</f>
        <v>107.49999999999999</v>
      </c>
      <c r="F24" s="39">
        <f t="shared" ref="F24:H24" si="1">QUARTILE(F5:F21,1)</f>
        <v>0.32760000000000389</v>
      </c>
      <c r="G24" s="39">
        <f t="shared" si="1"/>
        <v>6.8412117353705656E-2</v>
      </c>
      <c r="H24" s="39">
        <f t="shared" si="1"/>
        <v>2.4575999999999998</v>
      </c>
    </row>
    <row r="25" spans="2:8" x14ac:dyDescent="0.2">
      <c r="B25" s="18"/>
      <c r="C25" s="23"/>
      <c r="D25" s="41" t="s">
        <v>234</v>
      </c>
      <c r="E25" s="39">
        <f>QUARTILE(E5:E21,3)</f>
        <v>160.16893415514136</v>
      </c>
      <c r="F25" s="39">
        <f t="shared" ref="F25:H25" si="2">QUARTILE(F5:F21,3)</f>
        <v>0.7</v>
      </c>
      <c r="G25" s="39">
        <f t="shared" si="2"/>
        <v>0.15254237288135597</v>
      </c>
      <c r="H25" s="39">
        <f t="shared" si="2"/>
        <v>3.1779999999999999</v>
      </c>
    </row>
    <row r="26" spans="2:8" x14ac:dyDescent="0.2">
      <c r="B26" s="18"/>
      <c r="C26" s="23"/>
      <c r="D26" s="42"/>
      <c r="E26" s="39"/>
      <c r="F26" s="39"/>
      <c r="G26" s="39"/>
      <c r="H26" s="39"/>
    </row>
    <row r="27" spans="2:8" x14ac:dyDescent="0.2">
      <c r="B27" s="18"/>
      <c r="C27" s="23"/>
      <c r="D27" s="41" t="s">
        <v>235</v>
      </c>
      <c r="E27" s="40">
        <f>COUNT(E5:E21)</f>
        <v>17</v>
      </c>
      <c r="F27" s="40">
        <f t="shared" ref="F27:H27" si="3">COUNT(F5:F21)</f>
        <v>17</v>
      </c>
      <c r="G27" s="40">
        <f t="shared" si="3"/>
        <v>17</v>
      </c>
      <c r="H27" s="40">
        <f t="shared" si="3"/>
        <v>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FC0FB-D603-394E-83E4-8CDC14927460}">
  <dimension ref="A1:M47"/>
  <sheetViews>
    <sheetView workbookViewId="0">
      <selection activeCell="E53" sqref="E53"/>
    </sheetView>
  </sheetViews>
  <sheetFormatPr baseColWidth="10" defaultRowHeight="16" x14ac:dyDescent="0.2"/>
  <cols>
    <col min="1" max="1" width="6.1640625" bestFit="1" customWidth="1"/>
    <col min="2" max="2" width="26.33203125" style="132" bestFit="1" customWidth="1"/>
    <col min="3" max="4" width="12.1640625" style="132" customWidth="1"/>
    <col min="5" max="5" width="12.83203125" style="132" customWidth="1"/>
    <col min="6" max="6" width="10.83203125" style="132"/>
    <col min="7" max="7" width="15" style="132" customWidth="1"/>
    <col min="8" max="8" width="19.33203125" style="132" customWidth="1"/>
    <col min="9" max="11" width="14.5" style="132" customWidth="1"/>
    <col min="12" max="12" width="17.83203125" style="132" customWidth="1"/>
    <col min="13" max="13" width="22.33203125" style="132" customWidth="1"/>
    <col min="14" max="16384" width="10.83203125" style="132"/>
  </cols>
  <sheetData>
    <row r="1" spans="1:13" ht="17" thickBot="1" x14ac:dyDescent="0.25">
      <c r="A1" s="8"/>
      <c r="B1" s="126"/>
      <c r="C1" s="126" t="s">
        <v>334</v>
      </c>
      <c r="D1" s="127"/>
      <c r="E1" s="127"/>
      <c r="F1" s="128"/>
      <c r="G1" s="129" t="s">
        <v>335</v>
      </c>
      <c r="H1" s="130"/>
      <c r="I1" s="131" t="s">
        <v>336</v>
      </c>
      <c r="J1" s="131"/>
      <c r="K1" s="130"/>
      <c r="L1" s="129" t="s">
        <v>337</v>
      </c>
      <c r="M1" s="130"/>
    </row>
    <row r="2" spans="1:13" ht="18" thickBot="1" x14ac:dyDescent="0.25">
      <c r="A2" s="2" t="s">
        <v>258</v>
      </c>
      <c r="B2" s="3" t="s">
        <v>2</v>
      </c>
      <c r="C2" s="96" t="s">
        <v>259</v>
      </c>
      <c r="D2" s="96" t="s">
        <v>260</v>
      </c>
      <c r="E2" s="97" t="s">
        <v>339</v>
      </c>
      <c r="F2" s="97" t="s">
        <v>263</v>
      </c>
      <c r="G2" s="97" t="s">
        <v>259</v>
      </c>
      <c r="H2" s="97" t="s">
        <v>263</v>
      </c>
      <c r="I2" s="134" t="s">
        <v>259</v>
      </c>
      <c r="J2" s="134" t="s">
        <v>340</v>
      </c>
      <c r="K2" s="97" t="s">
        <v>263</v>
      </c>
      <c r="L2" s="133" t="s">
        <v>259</v>
      </c>
      <c r="M2" s="97" t="s">
        <v>263</v>
      </c>
    </row>
    <row r="3" spans="1:13" ht="17" thickBot="1" x14ac:dyDescent="0.25">
      <c r="A3" s="70" t="s">
        <v>265</v>
      </c>
      <c r="B3" s="132" t="s">
        <v>5</v>
      </c>
      <c r="C3" s="135">
        <v>31</v>
      </c>
      <c r="D3" s="137">
        <v>51120.913999999997</v>
      </c>
      <c r="E3" s="137">
        <v>10224.182799999999</v>
      </c>
      <c r="F3" s="136">
        <v>42.727581258086801</v>
      </c>
      <c r="G3" s="138">
        <v>106</v>
      </c>
      <c r="H3" s="139">
        <v>59.878190434545999</v>
      </c>
      <c r="I3" s="132">
        <v>31</v>
      </c>
      <c r="J3" s="140">
        <v>42600.761666666673</v>
      </c>
      <c r="K3" s="139">
        <v>62.929422826044302</v>
      </c>
      <c r="L3" s="138">
        <v>106</v>
      </c>
      <c r="M3" s="139">
        <v>80.658245705827895</v>
      </c>
    </row>
    <row r="4" spans="1:13" ht="17" thickBot="1" x14ac:dyDescent="0.25">
      <c r="A4" s="70" t="s">
        <v>266</v>
      </c>
      <c r="B4" s="132" t="s">
        <v>8</v>
      </c>
      <c r="C4" s="138">
        <v>30</v>
      </c>
      <c r="D4" s="140">
        <v>60075.21</v>
      </c>
      <c r="E4" s="140">
        <v>12015.041999999999</v>
      </c>
      <c r="F4" s="141">
        <v>49.691151142310403</v>
      </c>
      <c r="G4" s="138">
        <v>102</v>
      </c>
      <c r="H4" s="139">
        <v>69.706543444424497</v>
      </c>
      <c r="I4" s="132">
        <v>30</v>
      </c>
      <c r="J4" s="140">
        <v>50062.67500000001</v>
      </c>
      <c r="K4" s="139">
        <v>73.395220945725001</v>
      </c>
      <c r="L4" s="138">
        <v>102</v>
      </c>
      <c r="M4" s="139">
        <v>94.088267883122199</v>
      </c>
    </row>
    <row r="5" spans="1:13" ht="17" thickBot="1" x14ac:dyDescent="0.25">
      <c r="A5" s="70" t="s">
        <v>267</v>
      </c>
      <c r="B5" s="132" t="s">
        <v>11</v>
      </c>
      <c r="C5" s="138">
        <v>29</v>
      </c>
      <c r="D5" s="140">
        <v>53522.593000000001</v>
      </c>
      <c r="E5" s="140">
        <v>10704.518599999999</v>
      </c>
      <c r="F5" s="141">
        <v>43.780575391315899</v>
      </c>
      <c r="G5" s="138">
        <v>90</v>
      </c>
      <c r="H5" s="139">
        <v>60.248435074353601</v>
      </c>
      <c r="I5" s="132">
        <v>29</v>
      </c>
      <c r="J5" s="140">
        <v>44602.160833333335</v>
      </c>
      <c r="K5" s="139">
        <v>64.868934713813601</v>
      </c>
      <c r="L5" s="138">
        <v>90</v>
      </c>
      <c r="M5" s="139">
        <v>81.945314383814804</v>
      </c>
    </row>
    <row r="6" spans="1:13" ht="17" thickBot="1" x14ac:dyDescent="0.25">
      <c r="A6" s="70" t="s">
        <v>268</v>
      </c>
      <c r="B6" s="132" t="s">
        <v>14</v>
      </c>
      <c r="C6" s="138">
        <v>26</v>
      </c>
      <c r="D6" s="140">
        <v>61025.741999999998</v>
      </c>
      <c r="E6" s="140">
        <v>12205.1484</v>
      </c>
      <c r="F6" s="141">
        <v>48.1758286167086</v>
      </c>
      <c r="G6" s="138">
        <v>111</v>
      </c>
      <c r="H6" s="139">
        <v>72.256612565216201</v>
      </c>
      <c r="I6" s="132">
        <v>26</v>
      </c>
      <c r="J6" s="140">
        <v>50854.785000000003</v>
      </c>
      <c r="K6" s="139">
        <v>72.110245524732306</v>
      </c>
      <c r="L6" s="138">
        <v>111</v>
      </c>
      <c r="M6" s="139">
        <v>97.055381442366993</v>
      </c>
    </row>
    <row r="7" spans="1:13" ht="17" thickBot="1" x14ac:dyDescent="0.25">
      <c r="A7" s="70" t="s">
        <v>269</v>
      </c>
      <c r="B7" s="132" t="s">
        <v>17</v>
      </c>
      <c r="C7" s="138">
        <v>25</v>
      </c>
      <c r="D7" s="140">
        <v>56626.453000000001</v>
      </c>
      <c r="E7" s="140">
        <v>11325.2906</v>
      </c>
      <c r="F7" s="141">
        <v>44.117137409365299</v>
      </c>
      <c r="G7" s="138">
        <v>103</v>
      </c>
      <c r="H7" s="139">
        <v>65.857724040546699</v>
      </c>
      <c r="I7" s="132">
        <v>25</v>
      </c>
      <c r="J7" s="140">
        <v>47188.710833333338</v>
      </c>
      <c r="K7" s="139">
        <v>66.286096388038004</v>
      </c>
      <c r="L7" s="138">
        <v>103</v>
      </c>
      <c r="M7" s="139">
        <v>88.848593277175198</v>
      </c>
    </row>
    <row r="8" spans="1:13" ht="17" thickBot="1" x14ac:dyDescent="0.25">
      <c r="A8" s="70" t="s">
        <v>270</v>
      </c>
      <c r="B8" s="132" t="s">
        <v>20</v>
      </c>
      <c r="C8" s="138">
        <v>23</v>
      </c>
      <c r="D8" s="140">
        <v>63603.233999999997</v>
      </c>
      <c r="E8" s="140">
        <v>12720.6468</v>
      </c>
      <c r="F8" s="141">
        <v>48.170805237542403</v>
      </c>
      <c r="G8" s="138">
        <v>107</v>
      </c>
      <c r="H8" s="139">
        <v>74.711573763369799</v>
      </c>
      <c r="I8" s="132">
        <v>23</v>
      </c>
      <c r="J8" s="140">
        <v>53002.695</v>
      </c>
      <c r="K8" s="139">
        <v>72.964487244331707</v>
      </c>
      <c r="L8" s="138">
        <v>107</v>
      </c>
      <c r="M8" s="139">
        <v>100.563920453047</v>
      </c>
    </row>
    <row r="9" spans="1:13" ht="17" thickBot="1" x14ac:dyDescent="0.25">
      <c r="A9" s="70" t="s">
        <v>271</v>
      </c>
      <c r="B9" s="132" t="s">
        <v>23</v>
      </c>
      <c r="C9" s="138">
        <v>43</v>
      </c>
      <c r="D9" s="140">
        <v>57375.724000000002</v>
      </c>
      <c r="E9" s="140">
        <v>11475.1448</v>
      </c>
      <c r="F9" s="141">
        <v>53.004130461479797</v>
      </c>
      <c r="G9" s="138">
        <v>92</v>
      </c>
      <c r="H9" s="139">
        <v>64.9552033670345</v>
      </c>
      <c r="I9" s="132">
        <v>43</v>
      </c>
      <c r="J9" s="140">
        <v>47813.103333333333</v>
      </c>
      <c r="K9" s="139">
        <v>75.926894106522198</v>
      </c>
      <c r="L9" s="138">
        <v>92</v>
      </c>
      <c r="M9" s="139">
        <v>88.2233251667991</v>
      </c>
    </row>
    <row r="10" spans="1:13" ht="17" thickBot="1" x14ac:dyDescent="0.25">
      <c r="A10" s="70" t="s">
        <v>272</v>
      </c>
      <c r="B10" s="132" t="s">
        <v>26</v>
      </c>
      <c r="C10" s="138">
        <v>27</v>
      </c>
      <c r="D10" s="140">
        <v>57264.548999999999</v>
      </c>
      <c r="E10" s="140">
        <v>11452.909799999999</v>
      </c>
      <c r="F10" s="141">
        <v>45.761559552740401</v>
      </c>
      <c r="G10" s="138">
        <v>103</v>
      </c>
      <c r="H10" s="139">
        <v>66.585790129538694</v>
      </c>
      <c r="I10" s="132">
        <v>27</v>
      </c>
      <c r="J10" s="140">
        <v>47720.457500000004</v>
      </c>
      <c r="K10" s="139">
        <v>68.251392485821896</v>
      </c>
      <c r="L10" s="138">
        <v>103</v>
      </c>
      <c r="M10" s="139">
        <v>89.827567428117803</v>
      </c>
    </row>
    <row r="11" spans="1:13" ht="17" thickBot="1" x14ac:dyDescent="0.25">
      <c r="A11" s="70" t="s">
        <v>273</v>
      </c>
      <c r="B11" s="132" t="s">
        <v>29</v>
      </c>
      <c r="C11" s="138">
        <v>33</v>
      </c>
      <c r="D11" s="140">
        <v>45174.2</v>
      </c>
      <c r="E11" s="140">
        <v>9034.84</v>
      </c>
      <c r="F11" s="141">
        <v>38.486818503088699</v>
      </c>
      <c r="G11" s="138">
        <v>77</v>
      </c>
      <c r="H11" s="139">
        <v>48.880991299615602</v>
      </c>
      <c r="I11" s="132">
        <v>33</v>
      </c>
      <c r="J11" s="140">
        <v>37645.166666666664</v>
      </c>
      <c r="K11" s="139">
        <v>56.3704175900588</v>
      </c>
      <c r="L11" s="138">
        <v>77</v>
      </c>
      <c r="M11" s="139">
        <v>67.148951020413406</v>
      </c>
    </row>
    <row r="12" spans="1:13" ht="17" thickBot="1" x14ac:dyDescent="0.25">
      <c r="A12" s="70" t="s">
        <v>274</v>
      </c>
      <c r="B12" s="132" t="s">
        <v>32</v>
      </c>
      <c r="C12" s="138">
        <v>32</v>
      </c>
      <c r="D12" s="140">
        <v>51579.851999999999</v>
      </c>
      <c r="E12" s="140">
        <v>10315.9704</v>
      </c>
      <c r="F12" s="141">
        <v>43.533372730825597</v>
      </c>
      <c r="G12" s="138">
        <v>103</v>
      </c>
      <c r="H12" s="139">
        <v>59.963030814333699</v>
      </c>
      <c r="I12" s="132">
        <v>32</v>
      </c>
      <c r="J12" s="140">
        <v>42983.21</v>
      </c>
      <c r="K12" s="139">
        <v>63.931448913939597</v>
      </c>
      <c r="L12" s="138">
        <v>103</v>
      </c>
      <c r="M12" s="139">
        <v>80.901369919509904</v>
      </c>
    </row>
    <row r="13" spans="1:13" ht="17" thickBot="1" x14ac:dyDescent="0.25">
      <c r="A13" s="70" t="s">
        <v>275</v>
      </c>
      <c r="B13" s="132" t="s">
        <v>35</v>
      </c>
      <c r="C13" s="138">
        <v>29</v>
      </c>
      <c r="D13" s="140">
        <v>44950.970999999998</v>
      </c>
      <c r="E13" s="140">
        <v>8990.1941999999999</v>
      </c>
      <c r="F13" s="141">
        <v>36.768149705328298</v>
      </c>
      <c r="G13" s="138">
        <v>85</v>
      </c>
      <c r="H13" s="139">
        <v>49.846464874053602</v>
      </c>
      <c r="I13" s="132">
        <v>29</v>
      </c>
      <c r="J13" s="140">
        <v>37459.142500000009</v>
      </c>
      <c r="K13" s="139">
        <v>54.483845693490601</v>
      </c>
      <c r="L13" s="138">
        <v>85</v>
      </c>
      <c r="M13" s="139">
        <v>68.045304660420697</v>
      </c>
    </row>
    <row r="14" spans="1:13" ht="17" thickBot="1" x14ac:dyDescent="0.25">
      <c r="A14" s="70" t="s">
        <v>276</v>
      </c>
      <c r="B14" s="132" t="s">
        <v>38</v>
      </c>
      <c r="C14" s="138">
        <v>30</v>
      </c>
      <c r="D14" s="140">
        <v>49547.050999999999</v>
      </c>
      <c r="E14" s="140">
        <v>9909.4102000000003</v>
      </c>
      <c r="F14" s="141">
        <v>40.969545201945401</v>
      </c>
      <c r="G14" s="138">
        <v>93</v>
      </c>
      <c r="H14" s="139">
        <v>56.197242786337497</v>
      </c>
      <c r="I14" s="132">
        <v>30</v>
      </c>
      <c r="J14" s="140">
        <v>41289.209166666675</v>
      </c>
      <c r="K14" s="139">
        <v>60.518485067113801</v>
      </c>
      <c r="L14" s="138">
        <v>93</v>
      </c>
      <c r="M14" s="139">
        <v>76.286491139183894</v>
      </c>
    </row>
    <row r="15" spans="1:13" ht="17" thickBot="1" x14ac:dyDescent="0.25">
      <c r="A15" s="70" t="s">
        <v>277</v>
      </c>
      <c r="B15" s="132" t="s">
        <v>41</v>
      </c>
      <c r="C15" s="138">
        <v>30</v>
      </c>
      <c r="D15" s="140">
        <v>59045.557999999997</v>
      </c>
      <c r="E15" s="140">
        <v>11809.1116</v>
      </c>
      <c r="F15" s="141">
        <v>48.843648143126501</v>
      </c>
      <c r="G15" s="138">
        <v>99</v>
      </c>
      <c r="H15" s="139">
        <v>68.068607035016996</v>
      </c>
      <c r="I15" s="132">
        <v>30</v>
      </c>
      <c r="J15" s="140">
        <v>49204.631666666675</v>
      </c>
      <c r="K15" s="139">
        <v>72.145113766582995</v>
      </c>
      <c r="L15" s="138">
        <v>99</v>
      </c>
      <c r="M15" s="139">
        <v>92.045795816001004</v>
      </c>
    </row>
    <row r="16" spans="1:13" ht="17" thickBot="1" x14ac:dyDescent="0.25">
      <c r="A16" s="70" t="s">
        <v>278</v>
      </c>
      <c r="B16" s="132" t="s">
        <v>55</v>
      </c>
      <c r="C16" s="138">
        <v>34</v>
      </c>
      <c r="D16" s="140">
        <v>48983.77</v>
      </c>
      <c r="E16" s="140">
        <v>9796.7540000000008</v>
      </c>
      <c r="F16" s="141">
        <v>42.134059514828699</v>
      </c>
      <c r="G16" s="138">
        <v>97</v>
      </c>
      <c r="H16" s="139">
        <v>56.104770549587599</v>
      </c>
      <c r="I16" s="132">
        <v>34</v>
      </c>
      <c r="J16" s="140">
        <v>40819.808333333342</v>
      </c>
      <c r="K16" s="139">
        <v>61.550135291987402</v>
      </c>
      <c r="L16" s="138">
        <v>97</v>
      </c>
      <c r="M16" s="139">
        <v>75.965662845190806</v>
      </c>
    </row>
    <row r="17" spans="1:13" ht="17" thickBot="1" x14ac:dyDescent="0.25">
      <c r="A17" s="70" t="s">
        <v>279</v>
      </c>
      <c r="B17" s="132" t="s">
        <v>59</v>
      </c>
      <c r="C17" s="138">
        <v>19</v>
      </c>
      <c r="D17" s="140">
        <v>37989.457000000002</v>
      </c>
      <c r="E17" s="140">
        <v>7597.8914000000004</v>
      </c>
      <c r="F17" s="141">
        <v>26.8836076514269</v>
      </c>
      <c r="G17" s="138">
        <v>78</v>
      </c>
      <c r="H17" s="139">
        <v>41.249427086523703</v>
      </c>
      <c r="I17" s="132">
        <v>19</v>
      </c>
      <c r="J17" s="140">
        <v>31657.880833333329</v>
      </c>
      <c r="K17" s="139">
        <v>41.533070066527003</v>
      </c>
      <c r="L17" s="138">
        <v>78</v>
      </c>
      <c r="M17" s="139">
        <v>56.6315541164631</v>
      </c>
    </row>
    <row r="18" spans="1:13" ht="17" thickBot="1" x14ac:dyDescent="0.25">
      <c r="A18" s="70" t="s">
        <v>280</v>
      </c>
      <c r="B18" s="132" t="s">
        <v>62</v>
      </c>
      <c r="C18" s="138">
        <v>34</v>
      </c>
      <c r="D18" s="140">
        <v>39694.404999999999</v>
      </c>
      <c r="E18" s="140">
        <v>7938.8810000000003</v>
      </c>
      <c r="F18" s="141">
        <v>34.1328524792997</v>
      </c>
      <c r="G18" s="138">
        <v>75</v>
      </c>
      <c r="H18" s="139">
        <v>42.666810798659803</v>
      </c>
      <c r="I18" s="132">
        <v>34</v>
      </c>
      <c r="J18" s="140">
        <v>33078.670833333337</v>
      </c>
      <c r="K18" s="139">
        <v>49.868120921551203</v>
      </c>
      <c r="L18" s="138">
        <v>75</v>
      </c>
      <c r="M18" s="139">
        <v>58.7221093265048</v>
      </c>
    </row>
    <row r="19" spans="1:13" ht="17" thickBot="1" x14ac:dyDescent="0.25">
      <c r="A19" s="70" t="s">
        <v>281</v>
      </c>
      <c r="B19" s="132" t="s">
        <v>65</v>
      </c>
      <c r="C19" s="138">
        <v>22</v>
      </c>
      <c r="D19" s="140">
        <v>38052.750999999997</v>
      </c>
      <c r="E19" s="140">
        <v>7610.5501999999997</v>
      </c>
      <c r="F19" s="141">
        <v>28.3578945026428</v>
      </c>
      <c r="G19" s="138">
        <v>98</v>
      </c>
      <c r="H19" s="139">
        <v>43.686437785601598</v>
      </c>
      <c r="I19" s="132">
        <v>22</v>
      </c>
      <c r="J19" s="140">
        <v>31710.625833333339</v>
      </c>
      <c r="K19" s="139">
        <v>43.154271967600103</v>
      </c>
      <c r="L19" s="138">
        <v>98</v>
      </c>
      <c r="M19" s="139">
        <v>59.136814903515202</v>
      </c>
    </row>
    <row r="20" spans="1:13" ht="17" thickBot="1" x14ac:dyDescent="0.25">
      <c r="A20" s="70" t="s">
        <v>282</v>
      </c>
      <c r="B20" s="132" t="s">
        <v>68</v>
      </c>
      <c r="C20" s="138">
        <v>28</v>
      </c>
      <c r="D20" s="140">
        <v>26719.937999999998</v>
      </c>
      <c r="E20" s="140">
        <v>5343.9876000000004</v>
      </c>
      <c r="F20" s="141">
        <v>21.5828407831129</v>
      </c>
      <c r="G20" s="138">
        <v>76</v>
      </c>
      <c r="H20" s="139">
        <v>28.744116286820699</v>
      </c>
      <c r="I20" s="132">
        <v>28</v>
      </c>
      <c r="J20" s="140">
        <v>22266.615000000002</v>
      </c>
      <c r="K20" s="139">
        <v>32.095018264206402</v>
      </c>
      <c r="L20" s="138">
        <v>76</v>
      </c>
      <c r="M20" s="139">
        <v>39.541956507271799</v>
      </c>
    </row>
    <row r="21" spans="1:13" ht="17" thickBot="1" x14ac:dyDescent="0.25">
      <c r="A21" s="70" t="s">
        <v>283</v>
      </c>
      <c r="B21" s="132" t="s">
        <v>71</v>
      </c>
      <c r="C21" s="138">
        <v>36</v>
      </c>
      <c r="D21" s="140">
        <v>52220.680999999997</v>
      </c>
      <c r="E21" s="140">
        <v>10444.136200000001</v>
      </c>
      <c r="F21" s="141">
        <v>45.725216192170102</v>
      </c>
      <c r="G21" s="138">
        <v>107</v>
      </c>
      <c r="H21" s="139">
        <v>61.329295069163699</v>
      </c>
      <c r="I21" s="132">
        <v>36</v>
      </c>
      <c r="J21" s="140">
        <v>43517.234166666669</v>
      </c>
      <c r="K21" s="139">
        <v>66.468606757320501</v>
      </c>
      <c r="L21" s="138">
        <v>107</v>
      </c>
      <c r="M21" s="139">
        <v>82.568912023775596</v>
      </c>
    </row>
    <row r="22" spans="1:13" ht="17" thickBot="1" x14ac:dyDescent="0.25">
      <c r="A22" s="70" t="s">
        <v>284</v>
      </c>
      <c r="B22" s="132" t="s">
        <v>74</v>
      </c>
      <c r="C22" s="138">
        <v>28</v>
      </c>
      <c r="D22" s="140">
        <v>35631.894999999997</v>
      </c>
      <c r="E22" s="140">
        <v>7126.3789999999999</v>
      </c>
      <c r="F22" s="141">
        <v>28.7953075904001</v>
      </c>
      <c r="G22" s="138">
        <v>73</v>
      </c>
      <c r="H22" s="139">
        <v>38.027377742929801</v>
      </c>
      <c r="I22" s="132">
        <v>28</v>
      </c>
      <c r="J22" s="140">
        <v>29693.245833333331</v>
      </c>
      <c r="K22" s="139">
        <v>42.811850520981203</v>
      </c>
      <c r="L22" s="138">
        <v>73</v>
      </c>
      <c r="M22" s="139">
        <v>52.437046504862302</v>
      </c>
    </row>
    <row r="23" spans="1:13" ht="17" thickBot="1" x14ac:dyDescent="0.25">
      <c r="A23" s="70" t="s">
        <v>285</v>
      </c>
      <c r="B23" s="132" t="s">
        <v>77</v>
      </c>
      <c r="C23" s="138">
        <v>38</v>
      </c>
      <c r="D23" s="140">
        <v>55666.54</v>
      </c>
      <c r="E23" s="140">
        <v>11133.308000000001</v>
      </c>
      <c r="F23" s="141">
        <v>49.548921945838998</v>
      </c>
      <c r="G23" s="138">
        <v>115</v>
      </c>
      <c r="H23" s="139">
        <v>66.502979468766497</v>
      </c>
      <c r="I23" s="132">
        <v>38</v>
      </c>
      <c r="J23" s="140">
        <v>46388.783333333333</v>
      </c>
      <c r="K23" s="139">
        <v>71.696368349138893</v>
      </c>
      <c r="L23" s="138">
        <v>115</v>
      </c>
      <c r="M23" s="139">
        <v>89.162635343454596</v>
      </c>
    </row>
    <row r="24" spans="1:13" ht="17" thickBot="1" x14ac:dyDescent="0.25">
      <c r="A24" s="70" t="s">
        <v>286</v>
      </c>
      <c r="B24" s="132" t="s">
        <v>80</v>
      </c>
      <c r="C24" s="138">
        <v>21</v>
      </c>
      <c r="D24" s="140">
        <v>37016.536999999997</v>
      </c>
      <c r="E24" s="140">
        <v>7403.3073999999997</v>
      </c>
      <c r="F24" s="141">
        <v>27.1403066351576</v>
      </c>
      <c r="G24" s="138">
        <v>77</v>
      </c>
      <c r="H24" s="139">
        <v>40.014262009321399</v>
      </c>
      <c r="I24" s="132">
        <v>21</v>
      </c>
      <c r="J24" s="140">
        <v>30847.11416666667</v>
      </c>
      <c r="K24" s="139">
        <v>41.496824895134601</v>
      </c>
      <c r="L24" s="138">
        <v>77</v>
      </c>
      <c r="M24" s="139">
        <v>54.978586173131397</v>
      </c>
    </row>
    <row r="25" spans="1:13" ht="17" thickBot="1" x14ac:dyDescent="0.25">
      <c r="A25" s="70" t="s">
        <v>287</v>
      </c>
      <c r="B25" s="132" t="s">
        <v>83</v>
      </c>
      <c r="C25" s="138">
        <v>32</v>
      </c>
      <c r="D25" s="140">
        <v>38035.995999999999</v>
      </c>
      <c r="E25" s="140">
        <v>7607.1992</v>
      </c>
      <c r="F25" s="141">
        <v>32.086252307010902</v>
      </c>
      <c r="G25" s="138">
        <v>79</v>
      </c>
      <c r="H25" s="139">
        <v>41.405677509102098</v>
      </c>
      <c r="I25" s="132">
        <v>32</v>
      </c>
      <c r="J25" s="140">
        <v>31696.663333333334</v>
      </c>
      <c r="K25" s="139">
        <v>47.128906079544898</v>
      </c>
      <c r="L25" s="138">
        <v>79</v>
      </c>
      <c r="M25" s="139">
        <v>56.796661831416898</v>
      </c>
    </row>
    <row r="26" spans="1:13" ht="17" thickBot="1" x14ac:dyDescent="0.25">
      <c r="A26" s="70" t="s">
        <v>288</v>
      </c>
      <c r="B26" s="132" t="s">
        <v>86</v>
      </c>
      <c r="C26" s="138">
        <v>24</v>
      </c>
      <c r="D26" s="140">
        <v>49909.224000000002</v>
      </c>
      <c r="E26" s="140">
        <v>9981.8448000000008</v>
      </c>
      <c r="F26" s="141">
        <v>38.3397990623778</v>
      </c>
      <c r="G26" s="138">
        <v>109</v>
      </c>
      <c r="H26" s="139">
        <v>58.7783711589896</v>
      </c>
      <c r="I26" s="132">
        <v>24</v>
      </c>
      <c r="J26" s="140">
        <v>41591.020000000004</v>
      </c>
      <c r="K26" s="139">
        <v>57.835321411145799</v>
      </c>
      <c r="L26" s="138">
        <v>109</v>
      </c>
      <c r="M26" s="139">
        <v>79.045178441173903</v>
      </c>
    </row>
    <row r="27" spans="1:13" ht="17" thickBot="1" x14ac:dyDescent="0.25">
      <c r="A27" s="70" t="s">
        <v>289</v>
      </c>
      <c r="B27" s="132" t="s">
        <v>89</v>
      </c>
      <c r="C27" s="138">
        <v>35</v>
      </c>
      <c r="D27" s="140">
        <v>47107.224999999999</v>
      </c>
      <c r="E27" s="140">
        <v>9421.4449999999997</v>
      </c>
      <c r="F27" s="141">
        <v>40.876446066178701</v>
      </c>
      <c r="G27" s="138">
        <v>100</v>
      </c>
      <c r="H27" s="139">
        <v>54.417414480913102</v>
      </c>
      <c r="I27" s="132">
        <v>35</v>
      </c>
      <c r="J27" s="140">
        <v>39256.020833333336</v>
      </c>
      <c r="K27" s="139">
        <v>59.565658454981197</v>
      </c>
      <c r="L27" s="138">
        <v>100</v>
      </c>
      <c r="M27" s="139">
        <v>73.560369385030796</v>
      </c>
    </row>
    <row r="28" spans="1:13" ht="17" thickBot="1" x14ac:dyDescent="0.25">
      <c r="A28" s="70" t="s">
        <v>290</v>
      </c>
      <c r="B28" s="132" t="s">
        <v>92</v>
      </c>
      <c r="C28" s="138">
        <v>39</v>
      </c>
      <c r="D28" s="140">
        <v>43221.796000000002</v>
      </c>
      <c r="E28" s="140">
        <v>8644.3592000000008</v>
      </c>
      <c r="F28" s="141">
        <v>38.767947984518997</v>
      </c>
      <c r="G28" s="138">
        <v>91</v>
      </c>
      <c r="H28" s="139">
        <v>48.717608664773799</v>
      </c>
      <c r="I28" s="132">
        <v>39</v>
      </c>
      <c r="J28" s="140">
        <v>36018.163333333338</v>
      </c>
      <c r="K28" s="139">
        <v>55.985547009805799</v>
      </c>
      <c r="L28" s="138">
        <v>91</v>
      </c>
      <c r="M28" s="139">
        <v>66.226633384337305</v>
      </c>
    </row>
    <row r="29" spans="1:13" ht="17" thickBot="1" x14ac:dyDescent="0.25">
      <c r="A29" s="70" t="s">
        <v>291</v>
      </c>
      <c r="B29" s="132" t="s">
        <v>98</v>
      </c>
      <c r="C29" s="138">
        <v>31</v>
      </c>
      <c r="D29" s="140">
        <v>36833.8701</v>
      </c>
      <c r="E29" s="140">
        <v>7366.7740199999998</v>
      </c>
      <c r="F29" s="141">
        <v>30.767614142693201</v>
      </c>
      <c r="G29" s="138">
        <v>80</v>
      </c>
      <c r="H29" s="139">
        <v>40.221497502312303</v>
      </c>
      <c r="I29" s="132">
        <v>31</v>
      </c>
      <c r="J29" s="140">
        <v>30694.891750000003</v>
      </c>
      <c r="K29" s="139">
        <v>45.321375332400599</v>
      </c>
      <c r="L29" s="138">
        <v>80</v>
      </c>
      <c r="M29" s="139">
        <v>55.129207112582101</v>
      </c>
    </row>
    <row r="30" spans="1:13" ht="17" thickBot="1" x14ac:dyDescent="0.25">
      <c r="A30" s="70" t="s">
        <v>292</v>
      </c>
      <c r="B30" s="132" t="s">
        <v>101</v>
      </c>
      <c r="C30" s="138">
        <v>50</v>
      </c>
      <c r="D30" s="140">
        <v>62741.05</v>
      </c>
      <c r="E30" s="140">
        <v>12548.21</v>
      </c>
      <c r="F30" s="141">
        <v>60.526962528999697</v>
      </c>
      <c r="G30" s="138">
        <v>128</v>
      </c>
      <c r="H30" s="139">
        <v>76.841232235771301</v>
      </c>
      <c r="I30" s="132">
        <v>50</v>
      </c>
      <c r="J30" s="140">
        <v>52284.208333333336</v>
      </c>
      <c r="K30" s="139">
        <v>85.686178465029002</v>
      </c>
      <c r="L30" s="138">
        <v>128</v>
      </c>
      <c r="M30" s="139">
        <v>102.40446328049801</v>
      </c>
    </row>
    <row r="31" spans="1:13" ht="17" thickBot="1" x14ac:dyDescent="0.25">
      <c r="A31" s="70" t="s">
        <v>293</v>
      </c>
      <c r="B31" s="132" t="s">
        <v>104</v>
      </c>
      <c r="C31" s="138">
        <v>32</v>
      </c>
      <c r="D31" s="140">
        <v>68085.040999999997</v>
      </c>
      <c r="E31" s="140">
        <v>13617.0082</v>
      </c>
      <c r="F31" s="141">
        <v>57.4928500659123</v>
      </c>
      <c r="G31" s="138">
        <v>100</v>
      </c>
      <c r="H31" s="139">
        <v>78.679063471591505</v>
      </c>
      <c r="I31" s="132">
        <v>32</v>
      </c>
      <c r="J31" s="140">
        <v>56737.534166666665</v>
      </c>
      <c r="K31" s="139">
        <v>84.424754299971497</v>
      </c>
      <c r="L31" s="138">
        <v>100</v>
      </c>
      <c r="M31" s="139">
        <v>106.315883930683</v>
      </c>
    </row>
    <row r="32" spans="1:13" ht="17" thickBot="1" x14ac:dyDescent="0.25">
      <c r="A32" s="70" t="s">
        <v>294</v>
      </c>
      <c r="B32" s="132" t="s">
        <v>107</v>
      </c>
      <c r="C32" s="138">
        <v>34</v>
      </c>
      <c r="D32" s="140">
        <v>45697.964</v>
      </c>
      <c r="E32" s="140">
        <v>9139.5928000000004</v>
      </c>
      <c r="F32" s="141">
        <v>39.314183303052097</v>
      </c>
      <c r="G32" s="138">
        <v>95</v>
      </c>
      <c r="H32" s="139">
        <v>52.138756418053397</v>
      </c>
      <c r="I32" s="132">
        <v>34</v>
      </c>
      <c r="J32" s="140">
        <v>38081.636666666665</v>
      </c>
      <c r="K32" s="139">
        <v>57.436744190743603</v>
      </c>
      <c r="L32" s="138">
        <v>95</v>
      </c>
      <c r="M32" s="139">
        <v>70.698035261200602</v>
      </c>
    </row>
    <row r="33" spans="1:13" ht="17" thickBot="1" x14ac:dyDescent="0.25">
      <c r="A33" s="105" t="s">
        <v>295</v>
      </c>
      <c r="B33" s="132" t="s">
        <v>110</v>
      </c>
      <c r="C33" s="142">
        <v>30</v>
      </c>
      <c r="D33" s="144">
        <v>46246.911</v>
      </c>
      <c r="E33" s="144">
        <v>9249.3822</v>
      </c>
      <c r="F33" s="143">
        <v>38.236315326015799</v>
      </c>
      <c r="G33" s="142">
        <v>97</v>
      </c>
      <c r="H33" s="145">
        <v>52.971495444244702</v>
      </c>
      <c r="I33" s="146">
        <v>30</v>
      </c>
      <c r="J33" s="144">
        <v>38539.092500000006</v>
      </c>
      <c r="K33" s="145">
        <v>56.482525582399703</v>
      </c>
      <c r="L33" s="142">
        <v>97</v>
      </c>
      <c r="M33" s="145">
        <v>71.729700458618296</v>
      </c>
    </row>
    <row r="34" spans="1:13" ht="17" thickBot="1" x14ac:dyDescent="0.25">
      <c r="A34" s="6"/>
    </row>
    <row r="35" spans="1:13" s="148" customFormat="1" x14ac:dyDescent="0.2">
      <c r="A35" s="147"/>
      <c r="B35" s="109" t="s">
        <v>296</v>
      </c>
      <c r="C35" s="149">
        <f t="shared" ref="C35:M35" si="0">AVERAGE(C3:C33)</f>
        <v>30.806451612903224</v>
      </c>
      <c r="D35" s="150"/>
      <c r="E35" s="150">
        <f t="shared" si="0"/>
        <v>9811.4006587096756</v>
      </c>
      <c r="F35" s="151">
        <f t="shared" si="0"/>
        <v>40.798054239854885</v>
      </c>
      <c r="G35" s="150">
        <f t="shared" si="0"/>
        <v>95.032258064516128</v>
      </c>
      <c r="H35" s="151">
        <f t="shared" si="0"/>
        <v>56.117838816500431</v>
      </c>
      <c r="I35" s="150">
        <f>AVERAGE(I3:I33)</f>
        <v>30.806451612903224</v>
      </c>
      <c r="J35" s="150">
        <f>AVERAGE(J3:J33)</f>
        <v>40880.836077956992</v>
      </c>
      <c r="K35" s="151">
        <f>AVERAGE(K3:K33)</f>
        <v>60.152363971828507</v>
      </c>
      <c r="L35" s="149">
        <f t="shared" si="0"/>
        <v>95.032258064516128</v>
      </c>
      <c r="M35" s="151">
        <f t="shared" si="0"/>
        <v>76.022256100822901</v>
      </c>
    </row>
    <row r="36" spans="1:13" s="148" customFormat="1" ht="17" thickBot="1" x14ac:dyDescent="0.25">
      <c r="A36" s="147"/>
      <c r="B36" s="111" t="s">
        <v>237</v>
      </c>
      <c r="C36" s="152">
        <f t="shared" ref="C36:M36" si="1">STDEV(C3:C33)</f>
        <v>6.4209000139581169</v>
      </c>
      <c r="D36" s="153"/>
      <c r="E36" s="153">
        <f t="shared" si="1"/>
        <v>1973.0371253922742</v>
      </c>
      <c r="F36" s="154">
        <f t="shared" si="1"/>
        <v>9.1971099974992487</v>
      </c>
      <c r="G36" s="153">
        <f t="shared" si="1"/>
        <v>13.528941498303375</v>
      </c>
      <c r="H36" s="154">
        <f t="shared" si="1"/>
        <v>12.753345976036588</v>
      </c>
      <c r="I36" s="153">
        <f>STDEV(I3:I33)</f>
        <v>6.4209000139581169</v>
      </c>
      <c r="J36" s="153">
        <f>STDEV(J3:J33)</f>
        <v>8220.988022467729</v>
      </c>
      <c r="K36" s="154">
        <f>STDEV(K3:K33)</f>
        <v>13.033600171575333</v>
      </c>
      <c r="L36" s="152">
        <f t="shared" si="1"/>
        <v>13.528941498303375</v>
      </c>
      <c r="M36" s="154">
        <f t="shared" si="1"/>
        <v>16.77125958029842</v>
      </c>
    </row>
    <row r="37" spans="1:13" ht="17" thickBot="1" x14ac:dyDescent="0.25"/>
    <row r="38" spans="1:13" ht="17" thickBot="1" x14ac:dyDescent="0.25">
      <c r="A38" s="132"/>
      <c r="B38" s="155"/>
      <c r="C38" s="155" t="s">
        <v>334</v>
      </c>
      <c r="D38" s="156"/>
      <c r="E38" s="156"/>
      <c r="F38" s="157"/>
      <c r="G38" s="158" t="s">
        <v>335</v>
      </c>
      <c r="H38" s="159"/>
      <c r="I38" s="160" t="s">
        <v>336</v>
      </c>
      <c r="J38" s="156"/>
      <c r="K38" s="159"/>
      <c r="L38" s="161" t="s">
        <v>337</v>
      </c>
      <c r="M38" s="159"/>
    </row>
    <row r="39" spans="1:13" ht="17" thickBot="1" x14ac:dyDescent="0.25">
      <c r="A39" s="2" t="s">
        <v>258</v>
      </c>
      <c r="B39" s="162" t="s">
        <v>338</v>
      </c>
      <c r="C39" s="96" t="s">
        <v>259</v>
      </c>
      <c r="D39" s="96" t="s">
        <v>260</v>
      </c>
      <c r="E39" s="97" t="s">
        <v>339</v>
      </c>
      <c r="F39" s="97" t="s">
        <v>263</v>
      </c>
      <c r="G39" s="97" t="s">
        <v>259</v>
      </c>
      <c r="H39" s="97" t="s">
        <v>263</v>
      </c>
      <c r="I39" s="134" t="s">
        <v>259</v>
      </c>
      <c r="J39" s="134" t="s">
        <v>340</v>
      </c>
      <c r="K39" s="97" t="s">
        <v>263</v>
      </c>
      <c r="L39" s="133" t="s">
        <v>259</v>
      </c>
      <c r="M39" s="97" t="s">
        <v>263</v>
      </c>
    </row>
    <row r="40" spans="1:13" x14ac:dyDescent="0.2">
      <c r="A40" s="4" t="s">
        <v>324</v>
      </c>
      <c r="B40" s="163" t="s">
        <v>325</v>
      </c>
      <c r="C40" s="164">
        <v>21</v>
      </c>
      <c r="D40" s="157">
        <v>5545.4037399999997</v>
      </c>
      <c r="E40" s="157">
        <f>D40/5</f>
        <v>1109.0807479999999</v>
      </c>
      <c r="F40" s="157">
        <v>4.0362614324385504</v>
      </c>
      <c r="G40" s="164">
        <v>38</v>
      </c>
      <c r="H40" s="165">
        <v>4.8562986362826202</v>
      </c>
      <c r="I40" s="166">
        <v>21</v>
      </c>
      <c r="J40" s="167">
        <f>E40/1.2</f>
        <v>924.23395666666659</v>
      </c>
      <c r="K40" s="168">
        <v>6.1873417515790603</v>
      </c>
      <c r="L40" s="164">
        <v>38</v>
      </c>
      <c r="M40" s="165">
        <v>7.05042887041495</v>
      </c>
    </row>
    <row r="41" spans="1:13" x14ac:dyDescent="0.2">
      <c r="A41" s="4" t="s">
        <v>326</v>
      </c>
      <c r="B41" s="169" t="s">
        <v>327</v>
      </c>
      <c r="C41" s="166">
        <v>18</v>
      </c>
      <c r="D41" s="170">
        <v>3924.2132799999999</v>
      </c>
      <c r="E41" s="170">
        <f t="shared" ref="E41:E44" si="2">D41/5</f>
        <v>784.84265600000003</v>
      </c>
      <c r="F41" s="170">
        <v>2.6960505758437598</v>
      </c>
      <c r="G41" s="166">
        <v>46</v>
      </c>
      <c r="H41" s="168">
        <v>3.6130690077934999</v>
      </c>
      <c r="I41" s="166">
        <v>18</v>
      </c>
      <c r="J41" s="167">
        <f>E41/1.2</f>
        <v>654.03554666666673</v>
      </c>
      <c r="K41" s="168">
        <v>4.2058573874573604</v>
      </c>
      <c r="L41" s="166">
        <v>46</v>
      </c>
      <c r="M41" s="168">
        <v>5.18026455444123</v>
      </c>
    </row>
    <row r="42" spans="1:13" x14ac:dyDescent="0.2">
      <c r="A42" s="4" t="s">
        <v>328</v>
      </c>
      <c r="B42" s="169" t="s">
        <v>329</v>
      </c>
      <c r="C42" s="166">
        <v>14</v>
      </c>
      <c r="D42" s="170">
        <v>4940.53881</v>
      </c>
      <c r="E42" s="170">
        <f t="shared" si="2"/>
        <v>988.10776199999998</v>
      </c>
      <c r="F42" s="170">
        <v>3.0936214370991202</v>
      </c>
      <c r="G42" s="166">
        <v>43</v>
      </c>
      <c r="H42" s="168">
        <v>4.4709275536964999</v>
      </c>
      <c r="I42" s="166">
        <v>14</v>
      </c>
      <c r="J42" s="167">
        <f>E42/1.2</f>
        <v>823.423135</v>
      </c>
      <c r="K42" s="168">
        <v>4.9545783800237597</v>
      </c>
      <c r="L42" s="166">
        <v>43</v>
      </c>
      <c r="M42" s="168">
        <v>6.4305229774485602</v>
      </c>
    </row>
    <row r="43" spans="1:13" x14ac:dyDescent="0.2">
      <c r="A43" s="4" t="s">
        <v>330</v>
      </c>
      <c r="B43" s="169" t="s">
        <v>331</v>
      </c>
      <c r="C43" s="166">
        <v>17</v>
      </c>
      <c r="D43" s="170">
        <v>5908.1670099999992</v>
      </c>
      <c r="E43" s="170">
        <f t="shared" si="2"/>
        <v>1181.6334019999999</v>
      </c>
      <c r="F43" s="170">
        <v>3.9862753588009401</v>
      </c>
      <c r="G43" s="166">
        <v>47</v>
      </c>
      <c r="H43" s="168">
        <v>5.5035145968101897</v>
      </c>
      <c r="I43" s="166">
        <v>17</v>
      </c>
      <c r="J43" s="167">
        <f>E43/1.2</f>
        <v>984.69450166666661</v>
      </c>
      <c r="K43" s="168">
        <v>6.2465673049379502</v>
      </c>
      <c r="L43" s="166">
        <v>47</v>
      </c>
      <c r="M43" s="168">
        <v>7.8586114499715896</v>
      </c>
    </row>
    <row r="44" spans="1:13" ht="17" thickBot="1" x14ac:dyDescent="0.25">
      <c r="A44" s="64" t="s">
        <v>332</v>
      </c>
      <c r="B44" s="171" t="s">
        <v>333</v>
      </c>
      <c r="C44" s="172">
        <v>18</v>
      </c>
      <c r="D44" s="173">
        <v>6241.1918500000002</v>
      </c>
      <c r="E44" s="173">
        <f t="shared" si="2"/>
        <v>1248.23837</v>
      </c>
      <c r="F44" s="173">
        <v>4.3000793232683003</v>
      </c>
      <c r="G44" s="172">
        <v>42</v>
      </c>
      <c r="H44" s="174">
        <v>5.6438720396008604</v>
      </c>
      <c r="I44" s="172">
        <v>18</v>
      </c>
      <c r="J44" s="175">
        <f>E44/1.2</f>
        <v>1040.1986416666668</v>
      </c>
      <c r="K44" s="174">
        <v>6.6947798564885304</v>
      </c>
      <c r="L44" s="172">
        <v>42</v>
      </c>
      <c r="M44" s="174">
        <v>8.1269050326922692</v>
      </c>
    </row>
    <row r="45" spans="1:13" ht="17" thickBot="1" x14ac:dyDescent="0.25">
      <c r="A45" s="8"/>
      <c r="B45" s="170"/>
      <c r="C45" s="170"/>
      <c r="D45" s="170"/>
      <c r="E45" s="170"/>
      <c r="F45" s="170"/>
      <c r="G45" s="170"/>
      <c r="H45" s="170"/>
      <c r="I45" s="170"/>
      <c r="J45" s="170"/>
      <c r="K45" s="170"/>
      <c r="L45" s="170"/>
      <c r="M45" s="170"/>
    </row>
    <row r="46" spans="1:13" x14ac:dyDescent="0.2">
      <c r="A46" s="8"/>
      <c r="B46" s="109" t="s">
        <v>296</v>
      </c>
      <c r="C46" s="176">
        <f>AVERAGE(C40:C44)</f>
        <v>17.600000000000001</v>
      </c>
      <c r="D46" s="177">
        <f t="shared" ref="D46:M46" si="3">AVERAGE(D40:D44)</f>
        <v>5311.9029380000002</v>
      </c>
      <c r="E46" s="177">
        <f t="shared" si="3"/>
        <v>1062.3805875999999</v>
      </c>
      <c r="F46" s="177">
        <f t="shared" si="3"/>
        <v>3.6224576254901342</v>
      </c>
      <c r="G46" s="176">
        <f t="shared" si="3"/>
        <v>43.2</v>
      </c>
      <c r="H46" s="178">
        <f t="shared" si="3"/>
        <v>4.8175363668367348</v>
      </c>
      <c r="I46" s="177">
        <f>AVERAGE(I40:I44)</f>
        <v>17.600000000000001</v>
      </c>
      <c r="J46" s="177">
        <f>AVERAGE(J40:J44)</f>
        <v>885.31715633333329</v>
      </c>
      <c r="K46" s="177">
        <f>AVERAGE(K40:K44)</f>
        <v>5.6578249360973327</v>
      </c>
      <c r="L46" s="176">
        <f t="shared" si="3"/>
        <v>43.2</v>
      </c>
      <c r="M46" s="178">
        <f t="shared" si="3"/>
        <v>6.9293465769937201</v>
      </c>
    </row>
    <row r="47" spans="1:13" ht="17" thickBot="1" x14ac:dyDescent="0.25">
      <c r="B47" s="111" t="s">
        <v>237</v>
      </c>
      <c r="C47" s="179">
        <f>STDEV(C40:C44)</f>
        <v>2.5099800796022289</v>
      </c>
      <c r="D47" s="180">
        <f t="shared" ref="D47:M47" si="4">STDEV(D40:D44)</f>
        <v>913.40369669496829</v>
      </c>
      <c r="E47" s="180">
        <f t="shared" si="4"/>
        <v>182.68073933899558</v>
      </c>
      <c r="F47" s="180">
        <f t="shared" si="4"/>
        <v>0.68932318886038668</v>
      </c>
      <c r="G47" s="179">
        <f t="shared" si="4"/>
        <v>3.5637059362410923</v>
      </c>
      <c r="H47" s="181">
        <f t="shared" si="4"/>
        <v>0.82549660477189235</v>
      </c>
      <c r="I47" s="180">
        <f>STDEV(I40:I44)</f>
        <v>2.5099800796022289</v>
      </c>
      <c r="J47" s="180">
        <f>STDEV(J40:J44)</f>
        <v>152.23394944916203</v>
      </c>
      <c r="K47" s="180">
        <f>STDEV(K40:K44)</f>
        <v>1.0374303136358627</v>
      </c>
      <c r="L47" s="179">
        <f t="shared" si="4"/>
        <v>3.5637059362410923</v>
      </c>
      <c r="M47" s="181">
        <f t="shared" si="4"/>
        <v>1.18537475992039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72499-2636-194F-86E7-6ACB221EACE7}">
  <dimension ref="B3:C13"/>
  <sheetViews>
    <sheetView zoomScaleNormal="100" workbookViewId="0">
      <selection activeCell="H32" sqref="H32"/>
    </sheetView>
  </sheetViews>
  <sheetFormatPr baseColWidth="10" defaultRowHeight="16" x14ac:dyDescent="0.2"/>
  <sheetData>
    <row r="3" spans="2:3" x14ac:dyDescent="0.2">
      <c r="B3" t="s">
        <v>240</v>
      </c>
    </row>
    <row r="4" spans="2:3" x14ac:dyDescent="0.2">
      <c r="B4" s="38" t="s">
        <v>242</v>
      </c>
      <c r="C4" s="38">
        <v>1237</v>
      </c>
    </row>
    <row r="5" spans="2:3" x14ac:dyDescent="0.2">
      <c r="B5" s="38" t="s">
        <v>241</v>
      </c>
      <c r="C5" s="38">
        <v>1218</v>
      </c>
    </row>
    <row r="6" spans="2:3" x14ac:dyDescent="0.2">
      <c r="B6" s="38" t="s">
        <v>243</v>
      </c>
      <c r="C6" s="38">
        <v>1347</v>
      </c>
    </row>
    <row r="7" spans="2:3" x14ac:dyDescent="0.2">
      <c r="B7" s="38" t="s">
        <v>244</v>
      </c>
      <c r="C7" s="38">
        <v>990</v>
      </c>
    </row>
    <row r="8" spans="2:3" x14ac:dyDescent="0.2">
      <c r="B8" s="38" t="s">
        <v>245</v>
      </c>
      <c r="C8" s="38">
        <v>1003</v>
      </c>
    </row>
    <row r="9" spans="2:3" x14ac:dyDescent="0.2">
      <c r="B9" s="38" t="s">
        <v>253</v>
      </c>
      <c r="C9" s="38">
        <v>950</v>
      </c>
    </row>
    <row r="11" spans="2:3" x14ac:dyDescent="0.2">
      <c r="B11" s="44" t="s">
        <v>232</v>
      </c>
      <c r="C11" s="44">
        <f>MEDIAN(C4:C9)</f>
        <v>1110.5</v>
      </c>
    </row>
    <row r="12" spans="2:3" x14ac:dyDescent="0.2">
      <c r="B12" s="44" t="s">
        <v>246</v>
      </c>
      <c r="C12" s="44">
        <f>QUARTILE(C4:C9,1)</f>
        <v>993.25</v>
      </c>
    </row>
    <row r="13" spans="2:3" x14ac:dyDescent="0.2">
      <c r="B13" s="44" t="s">
        <v>247</v>
      </c>
      <c r="C13" s="44">
        <f>QUARTILE(C4:C9,3)</f>
        <v>1232.25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</vt:lpstr>
      <vt:lpstr>Fig2</vt:lpstr>
      <vt:lpstr>Fig3</vt:lpstr>
      <vt:lpstr>Fig4</vt:lpstr>
      <vt:lpstr>Fig.S2</vt:lpstr>
      <vt:lpstr>Fig.S4</vt:lpstr>
      <vt:lpstr>Miscalleneo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ne Mertens</cp:lastModifiedBy>
  <dcterms:created xsi:type="dcterms:W3CDTF">2023-03-22T13:43:19Z</dcterms:created>
  <dcterms:modified xsi:type="dcterms:W3CDTF">2024-03-13T14:51:25Z</dcterms:modified>
</cp:coreProperties>
</file>